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5180" windowHeight="7815"/>
  </bookViews>
  <sheets>
    <sheet name="Sheet2" sheetId="2" r:id="rId1"/>
  </sheets>
  <calcPr calcId="145621"/>
</workbook>
</file>

<file path=xl/sharedStrings.xml><?xml version="1.0" encoding="utf-8"?>
<sst xmlns="http://schemas.openxmlformats.org/spreadsheetml/2006/main" count="1225" uniqueCount="506">
  <si>
    <t>stat</t>
  </si>
  <si>
    <t>p.value</t>
  </si>
  <si>
    <t>AscomycotaOtu_0008</t>
  </si>
  <si>
    <t>AscomycotaOtu_0009</t>
  </si>
  <si>
    <t>AscomycotaOtu_0013</t>
  </si>
  <si>
    <t>AscomycotaOtu_0015</t>
  </si>
  <si>
    <t>AscomycotaOtu_0020</t>
  </si>
  <si>
    <t>AscomycotaOtu_0022</t>
  </si>
  <si>
    <t>AscomycotaOtu_0025</t>
  </si>
  <si>
    <t>AscomycotaOtu_0026</t>
  </si>
  <si>
    <t>AscomycotaOtu_0027</t>
  </si>
  <si>
    <t>AscomycotaOtu_0029</t>
  </si>
  <si>
    <t>AscomycotaOtu_0030</t>
  </si>
  <si>
    <t>AscomycotaOtu_0033</t>
  </si>
  <si>
    <t>AscomycotaOtu_0039</t>
  </si>
  <si>
    <t>AscomycotaOtu_0042</t>
  </si>
  <si>
    <t>AscomycotaOtu_0050</t>
  </si>
  <si>
    <t>AscomycotaOtu_0052</t>
  </si>
  <si>
    <t>AscomycotaOtu_0058</t>
  </si>
  <si>
    <t>AscomycotaOtu_0059</t>
  </si>
  <si>
    <t>AscomycotaOtu_0060</t>
  </si>
  <si>
    <t>AscomycotaOtu_0064</t>
  </si>
  <si>
    <t>AscomycotaOtu_0069</t>
  </si>
  <si>
    <t>AscomycotaOtu_0072</t>
  </si>
  <si>
    <t>AscomycotaOtu_0074</t>
  </si>
  <si>
    <t>AscomycotaOtu_0087</t>
  </si>
  <si>
    <t>AscomycotaOtu_0090</t>
  </si>
  <si>
    <t>AscomycotaOtu_0094</t>
  </si>
  <si>
    <t>AscomycotaOtu_0098</t>
  </si>
  <si>
    <t>AscomycotaOtu_0099</t>
  </si>
  <si>
    <t>AscomycotaOtu_0102</t>
  </si>
  <si>
    <t>AscomycotaOtu_0104</t>
  </si>
  <si>
    <t>AscomycotaOtu_0108</t>
  </si>
  <si>
    <t>AscomycotaOtu_0113</t>
  </si>
  <si>
    <t>AscomycotaOtu_0115</t>
  </si>
  <si>
    <t>AscomycotaOtu_0116</t>
  </si>
  <si>
    <t>AscomycotaOtu_0124</t>
  </si>
  <si>
    <t>AscomycotaOtu_0130</t>
  </si>
  <si>
    <t>AscomycotaOtu_0131</t>
  </si>
  <si>
    <t>AscomycotaOtu_0136</t>
  </si>
  <si>
    <t>AscomycotaOtu_0140</t>
  </si>
  <si>
    <t>AscomycotaOtu_0141</t>
  </si>
  <si>
    <t>AscomycotaOtu_0145</t>
  </si>
  <si>
    <t>AscomycotaOtu_0146</t>
  </si>
  <si>
    <t>AscomycotaOtu_0147</t>
  </si>
  <si>
    <t>AscomycotaOtu_0150</t>
  </si>
  <si>
    <t>AscomycotaOtu_0153</t>
  </si>
  <si>
    <t>AscomycotaOtu_0154</t>
  </si>
  <si>
    <t>AscomycotaOtu_0157</t>
  </si>
  <si>
    <t>AscomycotaOtu_0162</t>
  </si>
  <si>
    <t>AscomycotaOtu_0165</t>
  </si>
  <si>
    <t>AscomycotaOtu_0169</t>
  </si>
  <si>
    <t>AscomycotaOtu_0170</t>
  </si>
  <si>
    <t>AscomycotaOtu_0171</t>
  </si>
  <si>
    <t>AscomycotaOtu_0172</t>
  </si>
  <si>
    <t>AscomycotaOtu_0175</t>
  </si>
  <si>
    <t>AscomycotaOtu_0177</t>
  </si>
  <si>
    <t>AscomycotaOtu_0183</t>
  </si>
  <si>
    <t>AscomycotaOtu_0186</t>
  </si>
  <si>
    <t>AscomycotaOtu_0190</t>
  </si>
  <si>
    <t>AscomycotaOtu_0192</t>
  </si>
  <si>
    <t>AscomycotaOtu_0194</t>
  </si>
  <si>
    <t>AscomycotaOtu_0195</t>
  </si>
  <si>
    <t>AscomycotaOtu_0196</t>
  </si>
  <si>
    <t>AscomycotaOtu_0197</t>
  </si>
  <si>
    <t>AscomycotaOtu_0198</t>
  </si>
  <si>
    <t>AscomycotaOtu_0199</t>
  </si>
  <si>
    <t>AscomycotaOtu_0200</t>
  </si>
  <si>
    <t>AscomycotaOtu_0205</t>
  </si>
  <si>
    <t>AscomycotaOtu_0206</t>
  </si>
  <si>
    <t>AscomycotaOtu_0209</t>
  </si>
  <si>
    <t>AscomycotaOtu_0211</t>
  </si>
  <si>
    <t>AscomycotaOtu_0213</t>
  </si>
  <si>
    <t>AscomycotaOtu_0214</t>
  </si>
  <si>
    <t>AscomycotaOtu_0218</t>
  </si>
  <si>
    <t>AscomycotaOtu_0219</t>
  </si>
  <si>
    <t>AscomycotaOtu_0221</t>
  </si>
  <si>
    <t>AscomycotaOtu_0222</t>
  </si>
  <si>
    <t>AscomycotaOtu_0225</t>
  </si>
  <si>
    <t>AscomycotaOtu_0226</t>
  </si>
  <si>
    <t>AscomycotaOtu_0227</t>
  </si>
  <si>
    <t>AscomycotaOtu_0228</t>
  </si>
  <si>
    <t>AscomycotaOtu_0229</t>
  </si>
  <si>
    <t>AscomycotaOtu_0230</t>
  </si>
  <si>
    <t>AscomycotaOtu_0231</t>
  </si>
  <si>
    <t>AscomycotaOtu_0235</t>
  </si>
  <si>
    <t>AscomycotaOtu_0236</t>
  </si>
  <si>
    <t>AscomycotaOtu_0237</t>
  </si>
  <si>
    <t>AscomycotaOtu_0248</t>
  </si>
  <si>
    <t>AscomycotaOtu_0250</t>
  </si>
  <si>
    <t>AscomycotaOtu_0251</t>
  </si>
  <si>
    <t>AscomycotaOtu_0253</t>
  </si>
  <si>
    <t>AscomycotaOtu_0257</t>
  </si>
  <si>
    <t>AscomycotaOtu_0265</t>
  </si>
  <si>
    <t>AscomycotaOtu_0268</t>
  </si>
  <si>
    <t>AscomycotaOtu_0269</t>
  </si>
  <si>
    <t>AscomycotaOtu_0271</t>
  </si>
  <si>
    <t>AscomycotaOtu_0272</t>
  </si>
  <si>
    <t>AscomycotaOtu_0273</t>
  </si>
  <si>
    <t>AscomycotaOtu_0277</t>
  </si>
  <si>
    <t>AscomycotaOtu_0278</t>
  </si>
  <si>
    <t>AscomycotaOtu_0279</t>
  </si>
  <si>
    <t>AscomycotaOtu_0280</t>
  </si>
  <si>
    <t>AscomycotaOtu_0282</t>
  </si>
  <si>
    <t>AscomycotaOtu_0285</t>
  </si>
  <si>
    <t>AscomycotaOtu_0288</t>
  </si>
  <si>
    <t>AscomycotaOtu_0293</t>
  </si>
  <si>
    <t>AscomycotaOtu_0294</t>
  </si>
  <si>
    <t>AscomycotaOtu_0297</t>
  </si>
  <si>
    <t>AscomycotaOtu_0298</t>
  </si>
  <si>
    <t>AscomycotaOtu_0299</t>
  </si>
  <si>
    <t>AscomycotaOtu_0301</t>
  </si>
  <si>
    <t>AscomycotaOtu_0302</t>
  </si>
  <si>
    <t>AscomycotaOtu_0304</t>
  </si>
  <si>
    <t>AscomycotaOtu_0305</t>
  </si>
  <si>
    <t>AscomycotaOtu_0306</t>
  </si>
  <si>
    <t>AscomycotaOtu_0308</t>
  </si>
  <si>
    <t>AscomycotaOtu_0322</t>
  </si>
  <si>
    <t>AscomycotaOtu_0325</t>
  </si>
  <si>
    <t>AscomycotaOtu_0327</t>
  </si>
  <si>
    <t>AscomycotaOtu_0330</t>
  </si>
  <si>
    <t>AscomycotaOtu_0333</t>
  </si>
  <si>
    <t>AscomycotaOtu_0334</t>
  </si>
  <si>
    <t>AscomycotaOtu_0346</t>
  </si>
  <si>
    <t>AscomycotaOtu_0347</t>
  </si>
  <si>
    <t>AscomycotaOtu_0352</t>
  </si>
  <si>
    <t>AscomycotaOtu_0355</t>
  </si>
  <si>
    <t>AscomycotaOtu_0359</t>
  </si>
  <si>
    <t>AscomycotaOtu_0365</t>
  </si>
  <si>
    <t>AscomycotaOtu_0366</t>
  </si>
  <si>
    <t>AscomycotaOtu_0369</t>
  </si>
  <si>
    <t>AscomycotaOtu_0370</t>
  </si>
  <si>
    <t>AscomycotaOtu_0373</t>
  </si>
  <si>
    <t>AscomycotaOtu_0374</t>
  </si>
  <si>
    <t>AscomycotaOtu_0375</t>
  </si>
  <si>
    <t>AscomycotaOtu_0385</t>
  </si>
  <si>
    <t>AscomycotaOtu_0390</t>
  </si>
  <si>
    <t>AscomycotaOtu_0392</t>
  </si>
  <si>
    <t>AscomycotaOtu_0393</t>
  </si>
  <si>
    <t>AscomycotaOtu_0398</t>
  </si>
  <si>
    <t>AscomycotaOtu_0402</t>
  </si>
  <si>
    <t>AscomycotaOtu_0406</t>
  </si>
  <si>
    <t>AscomycotaOtu_0410</t>
  </si>
  <si>
    <t>AscomycotaOtu_0416</t>
  </si>
  <si>
    <t>AscomycotaOtu_0419</t>
  </si>
  <si>
    <t>AscomycotaOtu_0439</t>
  </si>
  <si>
    <t>AscomycotaOtu_0440</t>
  </si>
  <si>
    <t>AscomycotaOtu_0442</t>
  </si>
  <si>
    <t>AscomycotaOtu_0443</t>
  </si>
  <si>
    <t>AscomycotaOtu_0446</t>
  </si>
  <si>
    <t>AscomycotaOtu_0450</t>
  </si>
  <si>
    <t>AscomycotaOtu_0451</t>
  </si>
  <si>
    <t>AscomycotaOtu_0465</t>
  </si>
  <si>
    <t>AscomycotaOtu_0467</t>
  </si>
  <si>
    <t>AscomycotaOtu_0469</t>
  </si>
  <si>
    <t>AscomycotaOtu_0472</t>
  </si>
  <si>
    <t>AscomycotaOtu_0475</t>
  </si>
  <si>
    <t>AscomycotaOtu_0496</t>
  </si>
  <si>
    <t>AscomycotaOtu_0498</t>
  </si>
  <si>
    <t>AscomycotaOtu_0500</t>
  </si>
  <si>
    <t>AscomycotaOtu_0511</t>
  </si>
  <si>
    <t>AscomycotaOtu_0527</t>
  </si>
  <si>
    <t>AscomycotaOtu_0530</t>
  </si>
  <si>
    <t>AscomycotaOtu_0533</t>
  </si>
  <si>
    <t>AscomycotaOtu_0534</t>
  </si>
  <si>
    <t>AscomycotaOtu_0537</t>
  </si>
  <si>
    <t>AscomycotaOtu_0540</t>
  </si>
  <si>
    <t>AscomycotaOtu_0543</t>
  </si>
  <si>
    <t>AscomycotaOtu_0544</t>
  </si>
  <si>
    <t>AscomycotaOtu_0570</t>
  </si>
  <si>
    <t>AscomycotaOtu_0571</t>
  </si>
  <si>
    <t>AscomycotaOtu_0577</t>
  </si>
  <si>
    <t>AscomycotaOtu_0578</t>
  </si>
  <si>
    <t>AscomycotaOtu_0584</t>
  </si>
  <si>
    <t>AscomycotaOtu_0589</t>
  </si>
  <si>
    <t>AscomycotaOtu_0606</t>
  </si>
  <si>
    <t>AscomycotaOtu_0608</t>
  </si>
  <si>
    <t>AscomycotaOtu_0612</t>
  </si>
  <si>
    <t>AscomycotaOtu_0625</t>
  </si>
  <si>
    <t>AscomycotaOtu_0636</t>
  </si>
  <si>
    <t>AscomycotaOtu_0645</t>
  </si>
  <si>
    <t>AscomycotaOtu_0646</t>
  </si>
  <si>
    <t>AscomycotaOtu_0650</t>
  </si>
  <si>
    <t>AscomycotaOtu_0656</t>
  </si>
  <si>
    <t>AscomycotaOtu_0664</t>
  </si>
  <si>
    <t>AscomycotaOtu_0666</t>
  </si>
  <si>
    <t>AscomycotaOtu_0679</t>
  </si>
  <si>
    <t>AscomycotaOtu_0684</t>
  </si>
  <si>
    <t>AscomycotaOtu_0688</t>
  </si>
  <si>
    <t>AscomycotaOtu_0693</t>
  </si>
  <si>
    <t>AscomycotaOtu_0695</t>
  </si>
  <si>
    <t>AscomycotaOtu_0716</t>
  </si>
  <si>
    <t>AscomycotaOtu_0735</t>
  </si>
  <si>
    <t>AscomycotaOtu_0737</t>
  </si>
  <si>
    <t>AscomycotaOtu_0738</t>
  </si>
  <si>
    <t>AscomycotaOtu_0742</t>
  </si>
  <si>
    <t>AscomycotaOtu_0745</t>
  </si>
  <si>
    <t>AscomycotaOtu_0751</t>
  </si>
  <si>
    <t>AscomycotaOtu_0761</t>
  </si>
  <si>
    <t>AscomycotaOtu_0769</t>
  </si>
  <si>
    <t>AscomycotaOtu_0816</t>
  </si>
  <si>
    <t>AscomycotaOtu_0824</t>
  </si>
  <si>
    <t>AscomycotaOtu_0836</t>
  </si>
  <si>
    <t>AscomycotaOtu_0846</t>
  </si>
  <si>
    <t>AscomycotaOtu_0855</t>
  </si>
  <si>
    <t>AscomycotaOtu_0858</t>
  </si>
  <si>
    <t>AscomycotaOtu_0893</t>
  </si>
  <si>
    <t>AscomycotaOtu_0901</t>
  </si>
  <si>
    <t>AscomycotaOtu_0913</t>
  </si>
  <si>
    <t>AscomycotaOtu_0916</t>
  </si>
  <si>
    <t>AscomycotaOtu_0920</t>
  </si>
  <si>
    <t>AscomycotaOtu_0925</t>
  </si>
  <si>
    <t>AscomycotaOtu_0939</t>
  </si>
  <si>
    <t>AscomycotaOtu_0942</t>
  </si>
  <si>
    <t>AscomycotaOtu_0978</t>
  </si>
  <si>
    <t>AscomycotaOtu_0997</t>
  </si>
  <si>
    <t>AscomycotaOtu_1008</t>
  </si>
  <si>
    <t>AscomycotaOtu_1009</t>
  </si>
  <si>
    <t>AscomycotaOtu_1012</t>
  </si>
  <si>
    <t>AscomycotaOtu_1036</t>
  </si>
  <si>
    <t>AscomycotaOtu_1038</t>
  </si>
  <si>
    <t>AscomycotaOtu_1061</t>
  </si>
  <si>
    <t>AscomycotaOtu_1084</t>
  </si>
  <si>
    <t>AscomycotaOtu_1091</t>
  </si>
  <si>
    <t>AscomycotaOtu_1094</t>
  </si>
  <si>
    <t>AscomycotaOtu_1106</t>
  </si>
  <si>
    <t>AscomycotaOtu_1129</t>
  </si>
  <si>
    <t>AscomycotaOtu_1133</t>
  </si>
  <si>
    <t>AscomycotaOtu_1251</t>
  </si>
  <si>
    <t>AscomycotaOtu_1269</t>
  </si>
  <si>
    <t>AscomycotaOtu_1289</t>
  </si>
  <si>
    <t>AscomycotaOtu_1291</t>
  </si>
  <si>
    <t>AscomycotaOtu_1297</t>
  </si>
  <si>
    <t>BasidiomycotaOtu_0002</t>
  </si>
  <si>
    <t>BasidiomycotaOtu_0003</t>
  </si>
  <si>
    <t>BasidiomycotaOtu_0004</t>
  </si>
  <si>
    <t>BasidiomycotaOtu_0005</t>
  </si>
  <si>
    <t>BasidiomycotaOtu_0006</t>
  </si>
  <si>
    <t>BasidiomycotaOtu_0007</t>
  </si>
  <si>
    <t>BasidiomycotaOtu_0010</t>
  </si>
  <si>
    <t>BasidiomycotaOtu_0011</t>
  </si>
  <si>
    <t>BasidiomycotaOtu_0012</t>
  </si>
  <si>
    <t>BasidiomycotaOtu_0014</t>
  </si>
  <si>
    <t>BasidiomycotaOtu_0017</t>
  </si>
  <si>
    <t>BasidiomycotaOtu_0018</t>
  </si>
  <si>
    <t>BasidiomycotaOtu_0019</t>
  </si>
  <si>
    <t>BasidiomycotaOtu_0021</t>
  </si>
  <si>
    <t>BasidiomycotaOtu_0023</t>
  </si>
  <si>
    <t>BasidiomycotaOtu_0024</t>
  </si>
  <si>
    <t>BasidiomycotaOtu_0028</t>
  </si>
  <si>
    <t>BasidiomycotaOtu_0031</t>
  </si>
  <si>
    <t>BasidiomycotaOtu_0035</t>
  </si>
  <si>
    <t>BasidiomycotaOtu_0036</t>
  </si>
  <si>
    <t>BasidiomycotaOtu_0038</t>
  </si>
  <si>
    <t>BasidiomycotaOtu_0040</t>
  </si>
  <si>
    <t>BasidiomycotaOtu_0041</t>
  </si>
  <si>
    <t>BasidiomycotaOtu_0043</t>
  </si>
  <si>
    <t>BasidiomycotaOtu_0044</t>
  </si>
  <si>
    <t>BasidiomycotaOtu_0045</t>
  </si>
  <si>
    <t>BasidiomycotaOtu_0046</t>
  </si>
  <si>
    <t>BasidiomycotaOtu_0048</t>
  </si>
  <si>
    <t>BasidiomycotaOtu_0049</t>
  </si>
  <si>
    <t>***</t>
  </si>
  <si>
    <t>BasidiomycotaOtu_0946</t>
  </si>
  <si>
    <t>BasidiomycotaOtu_0083</t>
  </si>
  <si>
    <t>**</t>
  </si>
  <si>
    <t>BasidiomycotaOtu_0408</t>
  </si>
  <si>
    <t>BasidiomycotaOtu_1005</t>
  </si>
  <si>
    <t>BasidiomycotaOtu_0771</t>
  </si>
  <si>
    <t>BasidiomycotaOtu_0490</t>
  </si>
  <si>
    <t>BasidiomycotaOtu_0639</t>
  </si>
  <si>
    <t>BasidiomycotaOtu_0776</t>
  </si>
  <si>
    <t>BasidiomycotaOtu_0790</t>
  </si>
  <si>
    <t>BasidiomycotaOtu_0785</t>
  </si>
  <si>
    <t>BasidiomycotaOtu_1152</t>
  </si>
  <si>
    <t>*</t>
  </si>
  <si>
    <t>BasidiomycotaOtu_0936</t>
  </si>
  <si>
    <t>BasidiomycotaOtu_1127</t>
  </si>
  <si>
    <t>NAOtu_1223</t>
  </si>
  <si>
    <t>BasidiomycotaOtu_1044</t>
  </si>
  <si>
    <t>BasidiomycotaOtu_1140</t>
  </si>
  <si>
    <t>BasidiomycotaOtu_0970</t>
  </si>
  <si>
    <t>BasidiomycotaOtu_0057</t>
  </si>
  <si>
    <t>BasidiomycotaOtu_0632</t>
  </si>
  <si>
    <t>BasidiomycotaOtu_0595</t>
  </si>
  <si>
    <t>BasidiomycotaOtu_1266</t>
  </si>
  <si>
    <t>BasidiomycotaOtu_0504</t>
  </si>
  <si>
    <t>BasidiomycotaOtu_0415</t>
  </si>
  <si>
    <t>BasidiomycotaOtu_0670</t>
  </si>
  <si>
    <t>BasidiomycotaOtu_0545</t>
  </si>
  <si>
    <t>BasidiomycotaOtu_0594</t>
  </si>
  <si>
    <t>BasidiomycotaOtu_0312</t>
  </si>
  <si>
    <t>BasidiomycotaOtu_1128</t>
  </si>
  <si>
    <t>BasidiomycotaOtu_0757</t>
  </si>
  <si>
    <t>BasidiomycotaOtu_0958</t>
  </si>
  <si>
    <t>BasidiomycotaOtu_0144</t>
  </si>
  <si>
    <t>BasidiomycotaOtu_1242</t>
  </si>
  <si>
    <t>NAOtu_0565</t>
  </si>
  <si>
    <t>BasidiomycotaOtu_0434</t>
  </si>
  <si>
    <t>BasidiomycotaOtu_0609</t>
  </si>
  <si>
    <t>BasidiomycotaOtu_0704</t>
  </si>
  <si>
    <t>BasidiomycotaOtu_0830</t>
  </si>
  <si>
    <t>BasidiomycotaOtu_0889</t>
  </si>
  <si>
    <t>BasidiomycotaOtu_0081</t>
  </si>
  <si>
    <t>BasidiomycotaOtu_0338</t>
  </si>
  <si>
    <t>BasidiomycotaOtu_0829</t>
  </si>
  <si>
    <t>BasidiomycotaOtu_0242</t>
  </si>
  <si>
    <t>BasidiomycotaOtu_0148</t>
  </si>
  <si>
    <t>BasidiomycotaOtu_0781</t>
  </si>
  <si>
    <t>BasidiomycotaOtu_0823</t>
  </si>
  <si>
    <t>BasidiomycotaOtu_0185</t>
  </si>
  <si>
    <t>BasidiomycotaOtu_0660</t>
  </si>
  <si>
    <t>BasidiomycotaOtu_1115</t>
  </si>
  <si>
    <t>ZygomycotaOtu_0590</t>
  </si>
  <si>
    <t>BasidiomycotaOtu_1156</t>
  </si>
  <si>
    <t>BasidiomycotaOtu_0361</t>
  </si>
  <si>
    <t>BasidiomycotaOtu_0996</t>
  </si>
  <si>
    <t>BasidiomycotaOtu_0158</t>
  </si>
  <si>
    <t>BasidiomycotaOtu_1256</t>
  </si>
  <si>
    <t>BasidiomycotaOtu_1015</t>
  </si>
  <si>
    <t>BasidiomycotaOtu_0126</t>
  </si>
  <si>
    <t>BasidiomycotaOtu_0182</t>
  </si>
  <si>
    <t>BasidiomycotaOtu_1141</t>
  </si>
  <si>
    <t>BasidiomycotaOtu_1304</t>
  </si>
  <si>
    <t>BasidiomycotaOtu_1295</t>
  </si>
  <si>
    <t>BasidiomycotaOtu_0215</t>
  </si>
  <si>
    <t>BasidiomycotaOtu_0091</t>
  </si>
  <si>
    <t>BasidiomycotaOtu_0255</t>
  </si>
  <si>
    <t>BasidiomycotaOtu_0371</t>
  </si>
  <si>
    <t>NAOtu_0344</t>
  </si>
  <si>
    <t>BasidiomycotaOtu_0505</t>
  </si>
  <si>
    <t>BasidiomycotaOtu_0424</t>
  </si>
  <si>
    <t>BasidiomycotaOtu_0845</t>
  </si>
  <si>
    <t>BasidiomycotaOtu_0105</t>
  </si>
  <si>
    <t>BasidiomycotaOtu_0163</t>
  </si>
  <si>
    <t>BasidiomycotaOtu_1075</t>
  </si>
  <si>
    <t>BasidiomycotaOtu_0357</t>
  </si>
  <si>
    <t>NAOtu_0311</t>
  </si>
  <si>
    <t>BasidiomycotaOtu_0208</t>
  </si>
  <si>
    <t>BasidiomycotaOtu_0066</t>
  </si>
  <si>
    <t>BasidiomycotaOtu_0238</t>
  </si>
  <si>
    <t>BasidiomycotaOtu_1092</t>
  </si>
  <si>
    <t>BasidiomycotaOtu_1139</t>
  </si>
  <si>
    <t>BasidiomycotaOtu_0844</t>
  </si>
  <si>
    <t>BasidiomycotaOtu_0492</t>
  </si>
  <si>
    <t>BasidiomycotaOtu_0097</t>
  </si>
  <si>
    <t>BasidiomycotaOtu_0947</t>
  </si>
  <si>
    <t>BasidiomycotaOtu_0345</t>
  </si>
  <si>
    <t>BasidiomycotaOtu_0252</t>
  </si>
  <si>
    <t>BasidiomycotaOtu_0786</t>
  </si>
  <si>
    <t>BasidiomycotaOtu_0944</t>
  </si>
  <si>
    <t>BasidiomycotaOtu_1053</t>
  </si>
  <si>
    <t>BasidiomycotaOtu_0103</t>
  </si>
  <si>
    <t>BasidiomycotaOtu_0403</t>
  </si>
  <si>
    <t>BasidiomycotaOtu_0427</t>
  </si>
  <si>
    <t>BasidiomycotaOtu_1299</t>
  </si>
  <si>
    <t>BasidiomycotaOtu_0630</t>
  </si>
  <si>
    <t>BasidiomycotaOtu_0407</t>
  </si>
  <si>
    <t>ZygomycotaOtu_0775</t>
  </si>
  <si>
    <t>BasidiomycotaOtu_0945</t>
  </si>
  <si>
    <t>BasidiomycotaOtu_1118</t>
  </si>
  <si>
    <t>BasidiomycotaOtu_0701</t>
  </si>
  <si>
    <t>BasidiomycotaOtu_0071</t>
  </si>
  <si>
    <t>BasidiomycotaOtu_0616</t>
  </si>
  <si>
    <t>BasidiomycotaOtu_0239</t>
  </si>
  <si>
    <t>BasidiomycotaOtu_0188</t>
  </si>
  <si>
    <t>BasidiomycotaOtu_0438</t>
  </si>
  <si>
    <t>BasidiomycotaOtu_0077</t>
  </si>
  <si>
    <t>BasidiomycotaOtu_0249</t>
  </si>
  <si>
    <t>NAOtu_0723</t>
  </si>
  <si>
    <t>BasidiomycotaOtu_0813</t>
  </si>
  <si>
    <t>BasidiomycotaOtu_0433</t>
  </si>
  <si>
    <t>BasidiomycotaOtu_0114</t>
  </si>
  <si>
    <t>BasidiomycotaOtu_0079</t>
  </si>
  <si>
    <t>BasidiomycotaOtu_0526</t>
  </si>
  <si>
    <t>BasidiomycotaOtu_0782</t>
  </si>
  <si>
    <t>BasidiomycotaOtu_0607</t>
  </si>
  <si>
    <t>BasidiomycotaOtu_0121</t>
  </si>
  <si>
    <t>BasidiomycotaOtu_0128</t>
  </si>
  <si>
    <t>BasidiomycotaOtu_0487</t>
  </si>
  <si>
    <t>BasidiomycotaOtu_0900</t>
  </si>
  <si>
    <t>BasidiomycotaOtu_0336</t>
  </si>
  <si>
    <t>BasidiomycotaOtu_0320</t>
  </si>
  <si>
    <t>BasidiomycotaOtu_0878</t>
  </si>
  <si>
    <t>BasidiomycotaOtu_1080</t>
  </si>
  <si>
    <t>BasidiomycotaOtu_0349</t>
  </si>
  <si>
    <t>BasidiomycotaOtu_0267</t>
  </si>
  <si>
    <t>BasidiomycotaOtu_0088</t>
  </si>
  <si>
    <t>BasidiomycotaOtu_0835</t>
  </si>
  <si>
    <t>BasidiomycotaOtu_1157</t>
  </si>
  <si>
    <t>BasidiomycotaOtu_1253</t>
  </si>
  <si>
    <t>BasidiomycotaOtu_0629</t>
  </si>
  <si>
    <t>BasidiomycotaOtu_0832</t>
  </si>
  <si>
    <t>BasidiomycotaOtu_0575</t>
  </si>
  <si>
    <t>BasidiomycotaOtu_0075</t>
  </si>
  <si>
    <t>BasidiomycotaOtu_0063</t>
  </si>
  <si>
    <t>BasidiomycotaOtu_0887</t>
  </si>
  <si>
    <t>BasidiomycotaOtu_0315</t>
  </si>
  <si>
    <t>BasidiomycotaOtu_0270</t>
  </si>
  <si>
    <t>BasidiomycotaOtu_0176</t>
  </si>
  <si>
    <t>NAOtu_0223</t>
  </si>
  <si>
    <t>BasidiomycotaOtu_0168</t>
  </si>
  <si>
    <t>BasidiomycotaOtu_0266</t>
  </si>
  <si>
    <t>BasidiomycotaOtu_0259</t>
  </si>
  <si>
    <t>BasidiomycotaOtu_0262</t>
  </si>
  <si>
    <t>Group</t>
  </si>
  <si>
    <t>ChytridiomycotaOtu_0495</t>
  </si>
  <si>
    <t>1+2</t>
  </si>
  <si>
    <t>1+4</t>
  </si>
  <si>
    <t>1+7</t>
  </si>
  <si>
    <t>1+8</t>
  </si>
  <si>
    <t>1+10</t>
  </si>
  <si>
    <t>2+4</t>
  </si>
  <si>
    <t>2+5</t>
  </si>
  <si>
    <t>2+7</t>
  </si>
  <si>
    <t>2+10</t>
  </si>
  <si>
    <t>3+4</t>
  </si>
  <si>
    <t>3+5</t>
  </si>
  <si>
    <t>3+6</t>
  </si>
  <si>
    <t>3+8</t>
  </si>
  <si>
    <t>3+9</t>
  </si>
  <si>
    <t>3+11</t>
  </si>
  <si>
    <t>4+7</t>
  </si>
  <si>
    <t>4+8</t>
  </si>
  <si>
    <t>4+9</t>
  </si>
  <si>
    <t>4+10</t>
  </si>
  <si>
    <t>5+6</t>
  </si>
  <si>
    <t>5+10</t>
  </si>
  <si>
    <t>5+11</t>
  </si>
  <si>
    <t>6+8</t>
  </si>
  <si>
    <t>6+9</t>
  </si>
  <si>
    <t>6+11</t>
  </si>
  <si>
    <t>7+8</t>
  </si>
  <si>
    <t>7+10</t>
  </si>
  <si>
    <t>7+11</t>
  </si>
  <si>
    <t>8+9</t>
  </si>
  <si>
    <t>9+10</t>
  </si>
  <si>
    <t>10+11</t>
  </si>
  <si>
    <t>1+2+7</t>
  </si>
  <si>
    <t>NAOtu_0258</t>
  </si>
  <si>
    <t>1+3+7</t>
  </si>
  <si>
    <t>1+3+9</t>
  </si>
  <si>
    <t>1+5+11</t>
  </si>
  <si>
    <t>1+7+10</t>
  </si>
  <si>
    <t>3+4+9</t>
  </si>
  <si>
    <t>3+6+8</t>
  </si>
  <si>
    <t>3+6+9</t>
  </si>
  <si>
    <t>3+8+9</t>
  </si>
  <si>
    <t>3+8+11</t>
  </si>
  <si>
    <t>3+9+11</t>
  </si>
  <si>
    <t>4+10+11</t>
  </si>
  <si>
    <t>5+7+10</t>
  </si>
  <si>
    <t>5+10+11</t>
  </si>
  <si>
    <t>6+8+9</t>
  </si>
  <si>
    <t>7+10+11</t>
  </si>
  <si>
    <t>1+3+4+8</t>
  </si>
  <si>
    <t>1+3+8+9</t>
  </si>
  <si>
    <t>1+4+7+8</t>
  </si>
  <si>
    <t>1+4+8+9</t>
  </si>
  <si>
    <t>1+5+10+11</t>
  </si>
  <si>
    <t>1+6+8+9</t>
  </si>
  <si>
    <t>2+5+7+10</t>
  </si>
  <si>
    <t>2+6+7+8</t>
  </si>
  <si>
    <t>2+6+8+9</t>
  </si>
  <si>
    <t>3+4+5+11</t>
  </si>
  <si>
    <t>3+4+8+9</t>
  </si>
  <si>
    <t>3+6+8+9</t>
  </si>
  <si>
    <t>4+6+8+9</t>
  </si>
  <si>
    <t>5+6+8+9</t>
  </si>
  <si>
    <t>1+2+7+10+11</t>
  </si>
  <si>
    <t>3+4+6+8+9</t>
  </si>
  <si>
    <t>3+5+6+8+9</t>
  </si>
  <si>
    <t>3+6+8+9+11</t>
  </si>
  <si>
    <t>1+3+6+8+9+11</t>
  </si>
  <si>
    <t>3+4+5+6+9+11</t>
  </si>
  <si>
    <t>3+4+6+7+8+9</t>
  </si>
  <si>
    <t>1+3+4+6+7+8+9</t>
  </si>
  <si>
    <t>2+4+6+7+8+9+10</t>
  </si>
  <si>
    <t>Fungal OTU</t>
  </si>
  <si>
    <t>Number of associated OTUs</t>
  </si>
  <si>
    <t>Significant level</t>
  </si>
  <si>
    <t xml:space="preserve"> </t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Betula pendula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Fagus sylvatica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Pseudotsuga menziesii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 xml:space="preserve">Quercus </t>
    </r>
    <r>
      <rPr>
        <sz val="11"/>
        <color theme="1"/>
        <rFont val="Times New Roman"/>
        <family val="1"/>
      </rPr>
      <t>spp.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 xml:space="preserve">Fraxinus excelsior 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 xml:space="preserve">Picea abies 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 xml:space="preserve">Carpinus betulus 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Pinus sylvestris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Larix decidua</t>
    </r>
  </si>
  <si>
    <r>
      <rPr>
        <sz val="11"/>
        <color theme="1"/>
        <rFont val="Times New Roman"/>
        <family val="1"/>
      </rPr>
      <t xml:space="preserve">Tree species: </t>
    </r>
    <r>
      <rPr>
        <i/>
        <sz val="11"/>
        <color theme="1"/>
        <rFont val="Times New Roman"/>
        <family val="1"/>
      </rPr>
      <t>Tilia spp.</t>
    </r>
  </si>
  <si>
    <r>
      <t>Tree species:</t>
    </r>
    <r>
      <rPr>
        <i/>
        <sz val="11"/>
        <color theme="1"/>
        <rFont val="Times New Roman"/>
        <family val="1"/>
      </rPr>
      <t xml:space="preserve"> Populus</t>
    </r>
    <r>
      <rPr>
        <sz val="11"/>
        <color theme="1"/>
        <rFont val="Times New Roman"/>
        <family val="1"/>
      </rPr>
      <t xml:space="preserve"> spp.</t>
    </r>
  </si>
  <si>
    <t xml:space="preserve"> Total number of WIF OTUs</t>
  </si>
  <si>
    <t>Table S4. wood-inhabiting fungal (WIF) OTUs that exhibit potential preferences (402 OTUs) for particular tree species and tree species combinations according to the indicator species analysis.</t>
  </si>
  <si>
    <t xml:space="preserve"> Selected number of WIF OTUs</t>
  </si>
  <si>
    <t xml:space="preserve"> Number of WIF OTUs associated to 1 deadwood species</t>
  </si>
  <si>
    <t xml:space="preserve"> Number of WIF OTUs associated to 2 deadwood species</t>
  </si>
  <si>
    <t xml:space="preserve"> Number of WIF OTUs associated to 3 deadwood species</t>
  </si>
  <si>
    <t xml:space="preserve"> Number of WIF OTUs associated to 4 deadwood species</t>
  </si>
  <si>
    <t xml:space="preserve"> Number of WIF OTUs associated to 5 deadwood species</t>
  </si>
  <si>
    <t xml:space="preserve"> Number of WIF OTUs associated to 6 deadwood species</t>
  </si>
  <si>
    <t xml:space="preserve"> Number of WIF OTUs associated to 7 deadwood species</t>
  </si>
  <si>
    <t xml:space="preserve"> Number of WIF OTUs associated to 8 deadwood species</t>
  </si>
  <si>
    <t xml:space="preserve"> Number of WIF OTUs associated to 9 deadwood species</t>
  </si>
  <si>
    <t xml:space="preserve"> Number of WIF OTUs associated to 10 deadwood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5"/>
  <sheetViews>
    <sheetView tabSelected="1" workbookViewId="0">
      <selection activeCell="H25" sqref="H25"/>
    </sheetView>
  </sheetViews>
  <sheetFormatPr defaultRowHeight="15" x14ac:dyDescent="0.25"/>
  <cols>
    <col min="1" max="1" width="34.140625" style="7" bestFit="1" customWidth="1"/>
    <col min="2" max="2" width="9.140625" style="5"/>
    <col min="3" max="3" width="15.140625" style="5" bestFit="1" customWidth="1"/>
    <col min="4" max="4" width="15.28515625" style="5" bestFit="1" customWidth="1"/>
    <col min="5" max="5" width="25.85546875" style="5" bestFit="1" customWidth="1"/>
    <col min="6" max="6" width="9.140625" style="2"/>
    <col min="7" max="7" width="76" style="2" customWidth="1"/>
    <col min="8" max="8" width="52.28515625" style="2" bestFit="1" customWidth="1"/>
    <col min="9" max="9" width="27.5703125" style="2" customWidth="1"/>
    <col min="10" max="11" width="9.140625" style="2"/>
    <col min="12" max="12" width="56.28515625" style="2" bestFit="1" customWidth="1"/>
    <col min="13" max="16384" width="9.140625" style="2"/>
  </cols>
  <sheetData>
    <row r="1" spans="1:11" x14ac:dyDescent="0.25">
      <c r="A1" s="12" t="s">
        <v>494</v>
      </c>
      <c r="B1" s="12"/>
      <c r="C1" s="12"/>
      <c r="D1" s="12"/>
      <c r="E1" s="12"/>
      <c r="F1" s="12"/>
      <c r="G1" s="12"/>
      <c r="H1" s="1"/>
      <c r="I1" s="1"/>
      <c r="J1" s="1"/>
      <c r="K1" s="1"/>
    </row>
    <row r="2" spans="1:11" x14ac:dyDescent="0.25">
      <c r="A2" s="3" t="s">
        <v>482</v>
      </c>
      <c r="B2" s="4" t="s">
        <v>405</v>
      </c>
      <c r="C2" s="4">
        <v>1</v>
      </c>
      <c r="D2" s="5" t="s">
        <v>480</v>
      </c>
      <c r="E2" s="5" t="s">
        <v>479</v>
      </c>
      <c r="H2" s="6" t="s">
        <v>493</v>
      </c>
      <c r="I2" s="2">
        <v>1254</v>
      </c>
    </row>
    <row r="3" spans="1:11" x14ac:dyDescent="0.25">
      <c r="A3" s="7" t="s">
        <v>478</v>
      </c>
      <c r="B3" s="5" t="s">
        <v>0</v>
      </c>
      <c r="C3" s="5" t="s">
        <v>1</v>
      </c>
      <c r="E3" s="5">
        <v>26</v>
      </c>
      <c r="H3" s="6" t="s">
        <v>495</v>
      </c>
      <c r="I3" s="2">
        <v>402</v>
      </c>
    </row>
    <row r="4" spans="1:11" x14ac:dyDescent="0.25">
      <c r="A4" s="7" t="s">
        <v>233</v>
      </c>
      <c r="B4" s="5">
        <v>0.71599999999999997</v>
      </c>
      <c r="C4" s="5">
        <v>1E-3</v>
      </c>
      <c r="D4" s="5" t="s">
        <v>262</v>
      </c>
      <c r="H4" s="6" t="s">
        <v>496</v>
      </c>
      <c r="I4" s="2">
        <v>237</v>
      </c>
    </row>
    <row r="5" spans="1:11" x14ac:dyDescent="0.25">
      <c r="A5" s="7" t="s">
        <v>263</v>
      </c>
      <c r="B5" s="5">
        <v>0.441</v>
      </c>
      <c r="C5" s="5">
        <v>1E-3</v>
      </c>
      <c r="D5" s="5" t="s">
        <v>262</v>
      </c>
      <c r="H5" s="6" t="s">
        <v>497</v>
      </c>
      <c r="I5" s="2">
        <v>99</v>
      </c>
    </row>
    <row r="6" spans="1:11" x14ac:dyDescent="0.25">
      <c r="A6" s="7" t="s">
        <v>264</v>
      </c>
      <c r="B6" s="5">
        <v>0.43</v>
      </c>
      <c r="C6" s="5">
        <v>2E-3</v>
      </c>
      <c r="D6" s="5" t="s">
        <v>265</v>
      </c>
      <c r="H6" s="6" t="s">
        <v>498</v>
      </c>
      <c r="I6" s="2">
        <v>32</v>
      </c>
    </row>
    <row r="7" spans="1:11" x14ac:dyDescent="0.25">
      <c r="A7" s="7" t="s">
        <v>266</v>
      </c>
      <c r="B7" s="5">
        <v>0.43</v>
      </c>
      <c r="C7" s="5">
        <v>1E-3</v>
      </c>
      <c r="D7" s="5" t="s">
        <v>262</v>
      </c>
      <c r="H7" s="6" t="s">
        <v>499</v>
      </c>
      <c r="I7" s="2">
        <v>25</v>
      </c>
    </row>
    <row r="8" spans="1:11" x14ac:dyDescent="0.25">
      <c r="A8" s="7" t="s">
        <v>267</v>
      </c>
      <c r="B8" s="5">
        <v>0.43</v>
      </c>
      <c r="C8" s="5">
        <v>1E-3</v>
      </c>
      <c r="D8" s="5" t="s">
        <v>262</v>
      </c>
      <c r="H8" s="6" t="s">
        <v>500</v>
      </c>
      <c r="I8" s="2">
        <v>4</v>
      </c>
    </row>
    <row r="9" spans="1:11" x14ac:dyDescent="0.25">
      <c r="A9" s="7" t="s">
        <v>268</v>
      </c>
      <c r="B9" s="5">
        <v>0.42599999999999999</v>
      </c>
      <c r="C9" s="5">
        <v>1E-3</v>
      </c>
      <c r="D9" s="5" t="s">
        <v>262</v>
      </c>
      <c r="H9" s="6" t="s">
        <v>501</v>
      </c>
      <c r="I9" s="2">
        <v>3</v>
      </c>
    </row>
    <row r="10" spans="1:11" x14ac:dyDescent="0.25">
      <c r="A10" s="7" t="s">
        <v>269</v>
      </c>
      <c r="B10" s="5">
        <v>0.42399999999999999</v>
      </c>
      <c r="C10" s="5">
        <v>1E-3</v>
      </c>
      <c r="D10" s="5" t="s">
        <v>262</v>
      </c>
      <c r="H10" s="6" t="s">
        <v>502</v>
      </c>
      <c r="I10" s="2">
        <v>2</v>
      </c>
    </row>
    <row r="11" spans="1:11" x14ac:dyDescent="0.25">
      <c r="A11" s="7" t="s">
        <v>206</v>
      </c>
      <c r="B11" s="5">
        <v>0.41599999999999998</v>
      </c>
      <c r="C11" s="5">
        <v>1E-3</v>
      </c>
      <c r="D11" s="5" t="s">
        <v>262</v>
      </c>
      <c r="H11" s="6" t="s">
        <v>503</v>
      </c>
      <c r="I11" s="2">
        <v>0</v>
      </c>
    </row>
    <row r="12" spans="1:11" x14ac:dyDescent="0.25">
      <c r="A12" s="7" t="s">
        <v>270</v>
      </c>
      <c r="B12" s="5">
        <v>0.40200000000000002</v>
      </c>
      <c r="C12" s="5">
        <v>1E-3</v>
      </c>
      <c r="D12" s="5" t="s">
        <v>262</v>
      </c>
      <c r="H12" s="6" t="s">
        <v>504</v>
      </c>
      <c r="I12" s="2">
        <v>0</v>
      </c>
    </row>
    <row r="13" spans="1:11" x14ac:dyDescent="0.25">
      <c r="A13" s="7" t="s">
        <v>271</v>
      </c>
      <c r="B13" s="5">
        <v>0.40200000000000002</v>
      </c>
      <c r="C13" s="5">
        <v>1E-3</v>
      </c>
      <c r="D13" s="5" t="s">
        <v>262</v>
      </c>
      <c r="H13" s="6" t="s">
        <v>505</v>
      </c>
      <c r="I13" s="2">
        <v>0</v>
      </c>
    </row>
    <row r="14" spans="1:11" x14ac:dyDescent="0.25">
      <c r="A14" s="7" t="s">
        <v>272</v>
      </c>
      <c r="B14" s="5">
        <v>0.40200000000000002</v>
      </c>
      <c r="C14" s="5">
        <v>1E-3</v>
      </c>
      <c r="D14" s="5" t="s">
        <v>262</v>
      </c>
      <c r="H14" s="8"/>
    </row>
    <row r="15" spans="1:11" x14ac:dyDescent="0.25">
      <c r="A15" s="7" t="s">
        <v>273</v>
      </c>
      <c r="B15" s="5">
        <v>0.40200000000000002</v>
      </c>
      <c r="C15" s="5">
        <v>2E-3</v>
      </c>
      <c r="D15" s="5" t="s">
        <v>265</v>
      </c>
      <c r="H15" s="6"/>
      <c r="I15" s="2" t="s">
        <v>481</v>
      </c>
    </row>
    <row r="16" spans="1:11" x14ac:dyDescent="0.25">
      <c r="A16" s="7" t="s">
        <v>227</v>
      </c>
      <c r="B16" s="5">
        <v>0.38500000000000001</v>
      </c>
      <c r="C16" s="5">
        <v>3.0000000000000001E-3</v>
      </c>
      <c r="D16" s="5" t="s">
        <v>265</v>
      </c>
    </row>
    <row r="17" spans="1:5" x14ac:dyDescent="0.25">
      <c r="A17" s="7" t="s">
        <v>274</v>
      </c>
      <c r="B17" s="5">
        <v>0.38500000000000001</v>
      </c>
      <c r="C17" s="5">
        <v>1E-3</v>
      </c>
      <c r="D17" s="5" t="s">
        <v>262</v>
      </c>
    </row>
    <row r="18" spans="1:5" x14ac:dyDescent="0.25">
      <c r="A18" s="7" t="s">
        <v>73</v>
      </c>
      <c r="B18" s="5">
        <v>0.376</v>
      </c>
      <c r="C18" s="5">
        <v>1.6E-2</v>
      </c>
      <c r="D18" s="5" t="s">
        <v>275</v>
      </c>
    </row>
    <row r="19" spans="1:5" x14ac:dyDescent="0.25">
      <c r="A19" s="7" t="s">
        <v>276</v>
      </c>
      <c r="B19" s="5">
        <v>0.374</v>
      </c>
      <c r="C19" s="5">
        <v>2E-3</v>
      </c>
      <c r="D19" s="5" t="s">
        <v>265</v>
      </c>
    </row>
    <row r="20" spans="1:5" x14ac:dyDescent="0.25">
      <c r="A20" s="7" t="s">
        <v>95</v>
      </c>
      <c r="B20" s="5">
        <v>0.372</v>
      </c>
      <c r="C20" s="5">
        <v>4.0000000000000001E-3</v>
      </c>
      <c r="D20" s="5" t="s">
        <v>265</v>
      </c>
    </row>
    <row r="21" spans="1:5" x14ac:dyDescent="0.25">
      <c r="A21" s="7" t="s">
        <v>277</v>
      </c>
      <c r="B21" s="5">
        <v>0.35399999999999998</v>
      </c>
      <c r="C21" s="5">
        <v>2E-3</v>
      </c>
      <c r="D21" s="5" t="s">
        <v>265</v>
      </c>
    </row>
    <row r="22" spans="1:5" x14ac:dyDescent="0.25">
      <c r="A22" s="7" t="s">
        <v>216</v>
      </c>
      <c r="B22" s="5">
        <v>0.33300000000000002</v>
      </c>
      <c r="C22" s="5">
        <v>1.2999999999999999E-2</v>
      </c>
      <c r="D22" s="5" t="s">
        <v>275</v>
      </c>
    </row>
    <row r="23" spans="1:5" x14ac:dyDescent="0.25">
      <c r="A23" s="7" t="s">
        <v>278</v>
      </c>
      <c r="B23" s="5">
        <v>0.33300000000000002</v>
      </c>
      <c r="C23" s="5">
        <v>8.0000000000000002E-3</v>
      </c>
      <c r="D23" s="5" t="s">
        <v>265</v>
      </c>
    </row>
    <row r="24" spans="1:5" x14ac:dyDescent="0.25">
      <c r="A24" s="7" t="s">
        <v>218</v>
      </c>
      <c r="B24" s="5">
        <v>0.32500000000000001</v>
      </c>
      <c r="C24" s="5">
        <v>4.0000000000000001E-3</v>
      </c>
      <c r="D24" s="5" t="s">
        <v>265</v>
      </c>
    </row>
    <row r="25" spans="1:5" x14ac:dyDescent="0.25">
      <c r="A25" s="7" t="s">
        <v>279</v>
      </c>
      <c r="B25" s="5">
        <v>0.309</v>
      </c>
      <c r="C25" s="5">
        <v>2.3E-2</v>
      </c>
      <c r="D25" s="5" t="s">
        <v>275</v>
      </c>
    </row>
    <row r="26" spans="1:5" x14ac:dyDescent="0.25">
      <c r="A26" s="7" t="s">
        <v>280</v>
      </c>
      <c r="B26" s="5">
        <v>0.30499999999999999</v>
      </c>
      <c r="C26" s="5">
        <v>1.4E-2</v>
      </c>
      <c r="D26" s="5" t="s">
        <v>275</v>
      </c>
    </row>
    <row r="27" spans="1:5" x14ac:dyDescent="0.25">
      <c r="A27" s="7" t="s">
        <v>187</v>
      </c>
      <c r="B27" s="5">
        <v>0.30099999999999999</v>
      </c>
      <c r="C27" s="5">
        <v>2.7E-2</v>
      </c>
      <c r="D27" s="5" t="s">
        <v>275</v>
      </c>
    </row>
    <row r="28" spans="1:5" x14ac:dyDescent="0.25">
      <c r="A28" s="7" t="s">
        <v>231</v>
      </c>
      <c r="B28" s="5">
        <v>0.29799999999999999</v>
      </c>
      <c r="C28" s="5">
        <v>2.3E-2</v>
      </c>
      <c r="D28" s="5" t="s">
        <v>275</v>
      </c>
    </row>
    <row r="29" spans="1:5" x14ac:dyDescent="0.25">
      <c r="A29" s="7" t="s">
        <v>213</v>
      </c>
      <c r="B29" s="5">
        <v>0.27200000000000002</v>
      </c>
      <c r="C29" s="5">
        <v>2.4E-2</v>
      </c>
      <c r="D29" s="5" t="s">
        <v>275</v>
      </c>
    </row>
    <row r="31" spans="1:5" x14ac:dyDescent="0.25">
      <c r="A31" s="3" t="s">
        <v>483</v>
      </c>
      <c r="B31" s="4" t="s">
        <v>405</v>
      </c>
      <c r="C31" s="4">
        <v>2</v>
      </c>
      <c r="D31" s="5" t="s">
        <v>480</v>
      </c>
      <c r="E31" s="5">
        <v>14</v>
      </c>
    </row>
    <row r="32" spans="1:5" x14ac:dyDescent="0.25">
      <c r="B32" s="5" t="s">
        <v>0</v>
      </c>
      <c r="C32" s="5" t="s">
        <v>1</v>
      </c>
    </row>
    <row r="33" spans="1:5" x14ac:dyDescent="0.25">
      <c r="A33" s="7" t="s">
        <v>10</v>
      </c>
      <c r="B33" s="5">
        <v>0.72</v>
      </c>
      <c r="C33" s="5">
        <v>1E-3</v>
      </c>
      <c r="D33" s="5" t="s">
        <v>262</v>
      </c>
    </row>
    <row r="34" spans="1:5" x14ac:dyDescent="0.25">
      <c r="A34" s="7" t="s">
        <v>13</v>
      </c>
      <c r="B34" s="5">
        <v>0.68500000000000005</v>
      </c>
      <c r="C34" s="5">
        <v>1E-3</v>
      </c>
      <c r="D34" s="5" t="s">
        <v>262</v>
      </c>
    </row>
    <row r="35" spans="1:5" x14ac:dyDescent="0.25">
      <c r="A35" s="7" t="s">
        <v>66</v>
      </c>
      <c r="B35" s="5">
        <v>0.60899999999999999</v>
      </c>
      <c r="C35" s="5">
        <v>1E-3</v>
      </c>
      <c r="D35" s="5" t="s">
        <v>262</v>
      </c>
    </row>
    <row r="36" spans="1:5" x14ac:dyDescent="0.25">
      <c r="A36" s="7" t="s">
        <v>22</v>
      </c>
      <c r="B36" s="5">
        <v>0.54300000000000004</v>
      </c>
      <c r="C36" s="5">
        <v>1E-3</v>
      </c>
      <c r="D36" s="5" t="s">
        <v>262</v>
      </c>
    </row>
    <row r="37" spans="1:5" x14ac:dyDescent="0.25">
      <c r="A37" s="7" t="s">
        <v>243</v>
      </c>
      <c r="B37" s="5">
        <v>0.39200000000000002</v>
      </c>
      <c r="C37" s="5">
        <v>1E-3</v>
      </c>
      <c r="D37" s="5" t="s">
        <v>262</v>
      </c>
    </row>
    <row r="38" spans="1:5" x14ac:dyDescent="0.25">
      <c r="A38" s="7" t="s">
        <v>281</v>
      </c>
      <c r="B38" s="5">
        <v>0.38500000000000001</v>
      </c>
      <c r="C38" s="5">
        <v>1E-3</v>
      </c>
      <c r="D38" s="5" t="s">
        <v>262</v>
      </c>
    </row>
    <row r="39" spans="1:5" x14ac:dyDescent="0.25">
      <c r="A39" s="7" t="s">
        <v>282</v>
      </c>
      <c r="B39" s="5">
        <v>0.38500000000000001</v>
      </c>
      <c r="C39" s="5">
        <v>2E-3</v>
      </c>
      <c r="D39" s="5" t="s">
        <v>265</v>
      </c>
    </row>
    <row r="40" spans="1:5" x14ac:dyDescent="0.25">
      <c r="A40" s="7" t="s">
        <v>136</v>
      </c>
      <c r="B40" s="5">
        <v>0.378</v>
      </c>
      <c r="C40" s="5">
        <v>5.0000000000000001E-3</v>
      </c>
      <c r="D40" s="5" t="s">
        <v>265</v>
      </c>
    </row>
    <row r="41" spans="1:5" x14ac:dyDescent="0.25">
      <c r="A41" s="7" t="s">
        <v>283</v>
      </c>
      <c r="B41" s="5">
        <v>0.373</v>
      </c>
      <c r="C41" s="5">
        <v>1E-3</v>
      </c>
      <c r="D41" s="5" t="s">
        <v>262</v>
      </c>
    </row>
    <row r="42" spans="1:5" x14ac:dyDescent="0.25">
      <c r="A42" s="7" t="s">
        <v>242</v>
      </c>
      <c r="B42" s="5">
        <v>0.35899999999999999</v>
      </c>
      <c r="C42" s="5">
        <v>2E-3</v>
      </c>
      <c r="D42" s="5" t="s">
        <v>265</v>
      </c>
    </row>
    <row r="43" spans="1:5" x14ac:dyDescent="0.25">
      <c r="A43" s="7" t="s">
        <v>180</v>
      </c>
      <c r="B43" s="5">
        <v>0.34699999999999998</v>
      </c>
      <c r="C43" s="5">
        <v>2E-3</v>
      </c>
      <c r="D43" s="5" t="s">
        <v>265</v>
      </c>
    </row>
    <row r="44" spans="1:5" x14ac:dyDescent="0.25">
      <c r="A44" s="7" t="s">
        <v>190</v>
      </c>
      <c r="B44" s="5">
        <v>0.34100000000000003</v>
      </c>
      <c r="C44" s="5">
        <v>5.0000000000000001E-3</v>
      </c>
      <c r="D44" s="5" t="s">
        <v>265</v>
      </c>
    </row>
    <row r="45" spans="1:5" x14ac:dyDescent="0.25">
      <c r="A45" s="7" t="s">
        <v>284</v>
      </c>
      <c r="B45" s="5">
        <v>0.33300000000000002</v>
      </c>
      <c r="C45" s="5">
        <v>1.2E-2</v>
      </c>
      <c r="D45" s="5" t="s">
        <v>275</v>
      </c>
    </row>
    <row r="46" spans="1:5" x14ac:dyDescent="0.25">
      <c r="A46" s="7" t="s">
        <v>285</v>
      </c>
      <c r="B46" s="5">
        <v>0.29799999999999999</v>
      </c>
      <c r="C46" s="5">
        <v>2.3E-2</v>
      </c>
      <c r="D46" s="5" t="s">
        <v>275</v>
      </c>
    </row>
    <row r="48" spans="1:5" x14ac:dyDescent="0.25">
      <c r="A48" s="9" t="s">
        <v>484</v>
      </c>
      <c r="B48" s="10" t="s">
        <v>405</v>
      </c>
      <c r="C48" s="10">
        <v>3</v>
      </c>
      <c r="D48" s="5" t="s">
        <v>480</v>
      </c>
      <c r="E48" s="5">
        <v>24</v>
      </c>
    </row>
    <row r="49" spans="1:4" x14ac:dyDescent="0.25">
      <c r="B49" s="5" t="s">
        <v>0</v>
      </c>
      <c r="C49" s="5" t="s">
        <v>1</v>
      </c>
    </row>
    <row r="50" spans="1:4" x14ac:dyDescent="0.25">
      <c r="A50" s="7" t="s">
        <v>47</v>
      </c>
      <c r="B50" s="5">
        <v>0.66700000000000004</v>
      </c>
      <c r="C50" s="5">
        <v>1E-3</v>
      </c>
      <c r="D50" s="5" t="s">
        <v>262</v>
      </c>
    </row>
    <row r="51" spans="1:4" x14ac:dyDescent="0.25">
      <c r="A51" s="7" t="s">
        <v>65</v>
      </c>
      <c r="B51" s="5">
        <v>0.55100000000000005</v>
      </c>
      <c r="C51" s="5">
        <v>1E-3</v>
      </c>
      <c r="D51" s="5" t="s">
        <v>262</v>
      </c>
    </row>
    <row r="52" spans="1:4" x14ac:dyDescent="0.25">
      <c r="A52" s="7" t="s">
        <v>113</v>
      </c>
      <c r="B52" s="5">
        <v>0.53600000000000003</v>
      </c>
      <c r="C52" s="5">
        <v>1E-3</v>
      </c>
      <c r="D52" s="5" t="s">
        <v>262</v>
      </c>
    </row>
    <row r="53" spans="1:4" x14ac:dyDescent="0.25">
      <c r="A53" s="7" t="s">
        <v>69</v>
      </c>
      <c r="B53" s="5">
        <v>0.501</v>
      </c>
      <c r="C53" s="5">
        <v>1E-3</v>
      </c>
      <c r="D53" s="5" t="s">
        <v>262</v>
      </c>
    </row>
    <row r="54" spans="1:4" x14ac:dyDescent="0.25">
      <c r="A54" s="7" t="s">
        <v>116</v>
      </c>
      <c r="B54" s="5">
        <v>0.48499999999999999</v>
      </c>
      <c r="C54" s="5">
        <v>1E-3</v>
      </c>
      <c r="D54" s="5" t="s">
        <v>262</v>
      </c>
    </row>
    <row r="55" spans="1:4" x14ac:dyDescent="0.25">
      <c r="A55" s="7" t="s">
        <v>122</v>
      </c>
      <c r="B55" s="5">
        <v>0.4</v>
      </c>
      <c r="C55" s="5">
        <v>1E-3</v>
      </c>
      <c r="D55" s="5" t="s">
        <v>262</v>
      </c>
    </row>
    <row r="56" spans="1:4" x14ac:dyDescent="0.25">
      <c r="A56" s="7" t="s">
        <v>221</v>
      </c>
      <c r="B56" s="5">
        <v>0.39800000000000002</v>
      </c>
      <c r="C56" s="5">
        <v>1E-3</v>
      </c>
      <c r="D56" s="5" t="s">
        <v>262</v>
      </c>
    </row>
    <row r="57" spans="1:4" x14ac:dyDescent="0.25">
      <c r="A57" s="7" t="s">
        <v>286</v>
      </c>
      <c r="B57" s="5">
        <v>0.38700000000000001</v>
      </c>
      <c r="C57" s="5">
        <v>1E-3</v>
      </c>
      <c r="D57" s="5" t="s">
        <v>262</v>
      </c>
    </row>
    <row r="58" spans="1:4" x14ac:dyDescent="0.25">
      <c r="A58" s="7" t="s">
        <v>226</v>
      </c>
      <c r="B58" s="5">
        <v>0.38500000000000001</v>
      </c>
      <c r="C58" s="5">
        <v>1E-3</v>
      </c>
      <c r="D58" s="5" t="s">
        <v>262</v>
      </c>
    </row>
    <row r="59" spans="1:4" x14ac:dyDescent="0.25">
      <c r="A59" s="7" t="s">
        <v>287</v>
      </c>
      <c r="B59" s="5">
        <v>0.38500000000000001</v>
      </c>
      <c r="C59" s="5">
        <v>1E-3</v>
      </c>
      <c r="D59" s="5" t="s">
        <v>262</v>
      </c>
    </row>
    <row r="60" spans="1:4" x14ac:dyDescent="0.25">
      <c r="A60" s="7" t="s">
        <v>288</v>
      </c>
      <c r="B60" s="5">
        <v>0.372</v>
      </c>
      <c r="C60" s="5">
        <v>1E-3</v>
      </c>
      <c r="D60" s="5" t="s">
        <v>262</v>
      </c>
    </row>
    <row r="61" spans="1:4" x14ac:dyDescent="0.25">
      <c r="A61" s="7" t="s">
        <v>169</v>
      </c>
      <c r="B61" s="5">
        <v>0.35799999999999998</v>
      </c>
      <c r="C61" s="5">
        <v>3.0000000000000001E-3</v>
      </c>
      <c r="D61" s="5" t="s">
        <v>265</v>
      </c>
    </row>
    <row r="62" spans="1:4" x14ac:dyDescent="0.25">
      <c r="A62" s="7" t="s">
        <v>289</v>
      </c>
      <c r="B62" s="5">
        <v>0.35499999999999998</v>
      </c>
      <c r="C62" s="5">
        <v>2E-3</v>
      </c>
      <c r="D62" s="5" t="s">
        <v>265</v>
      </c>
    </row>
    <row r="63" spans="1:4" x14ac:dyDescent="0.25">
      <c r="A63" s="7" t="s">
        <v>290</v>
      </c>
      <c r="B63" s="5">
        <v>0.35399999999999998</v>
      </c>
      <c r="C63" s="5">
        <v>3.0000000000000001E-3</v>
      </c>
      <c r="D63" s="5" t="s">
        <v>265</v>
      </c>
    </row>
    <row r="64" spans="1:4" x14ac:dyDescent="0.25">
      <c r="A64" s="7" t="s">
        <v>102</v>
      </c>
      <c r="B64" s="5">
        <v>0.34599999999999997</v>
      </c>
      <c r="C64" s="5">
        <v>6.0000000000000001E-3</v>
      </c>
      <c r="D64" s="5" t="s">
        <v>265</v>
      </c>
    </row>
    <row r="65" spans="1:5" x14ac:dyDescent="0.25">
      <c r="A65" s="7" t="s">
        <v>205</v>
      </c>
      <c r="B65" s="5">
        <v>0.34100000000000003</v>
      </c>
      <c r="C65" s="5">
        <v>2E-3</v>
      </c>
      <c r="D65" s="5" t="s">
        <v>265</v>
      </c>
    </row>
    <row r="66" spans="1:5" x14ac:dyDescent="0.25">
      <c r="A66" s="7" t="s">
        <v>291</v>
      </c>
      <c r="B66" s="5">
        <v>0.33300000000000002</v>
      </c>
      <c r="C66" s="5">
        <v>3.0000000000000001E-3</v>
      </c>
      <c r="D66" s="5" t="s">
        <v>265</v>
      </c>
    </row>
    <row r="67" spans="1:5" x14ac:dyDescent="0.25">
      <c r="A67" s="7" t="s">
        <v>292</v>
      </c>
      <c r="B67" s="5">
        <v>0.33300000000000002</v>
      </c>
      <c r="C67" s="5">
        <v>1.0999999999999999E-2</v>
      </c>
      <c r="D67" s="5" t="s">
        <v>275</v>
      </c>
    </row>
    <row r="68" spans="1:5" x14ac:dyDescent="0.25">
      <c r="A68" s="7" t="s">
        <v>293</v>
      </c>
      <c r="B68" s="5">
        <v>0.318</v>
      </c>
      <c r="C68" s="5">
        <v>8.0000000000000002E-3</v>
      </c>
      <c r="D68" s="5" t="s">
        <v>265</v>
      </c>
    </row>
    <row r="69" spans="1:5" x14ac:dyDescent="0.25">
      <c r="A69" s="7" t="s">
        <v>134</v>
      </c>
      <c r="B69" s="5">
        <v>0.314</v>
      </c>
      <c r="C69" s="5">
        <v>4.4999999999999998E-2</v>
      </c>
      <c r="D69" s="5" t="s">
        <v>275</v>
      </c>
    </row>
    <row r="70" spans="1:5" x14ac:dyDescent="0.25">
      <c r="A70" s="7" t="s">
        <v>167</v>
      </c>
      <c r="B70" s="5">
        <v>0.31</v>
      </c>
      <c r="C70" s="5">
        <v>1.2999999999999999E-2</v>
      </c>
      <c r="D70" s="5" t="s">
        <v>275</v>
      </c>
    </row>
    <row r="71" spans="1:5" x14ac:dyDescent="0.25">
      <c r="A71" s="7" t="s">
        <v>207</v>
      </c>
      <c r="B71" s="5">
        <v>0.29399999999999998</v>
      </c>
      <c r="C71" s="5">
        <v>1.7000000000000001E-2</v>
      </c>
      <c r="D71" s="5" t="s">
        <v>275</v>
      </c>
    </row>
    <row r="72" spans="1:5" x14ac:dyDescent="0.25">
      <c r="A72" s="7" t="s">
        <v>217</v>
      </c>
      <c r="B72" s="5">
        <v>0.28199999999999997</v>
      </c>
      <c r="C72" s="5">
        <v>2.1000000000000001E-2</v>
      </c>
      <c r="D72" s="5" t="s">
        <v>275</v>
      </c>
    </row>
    <row r="73" spans="1:5" x14ac:dyDescent="0.25">
      <c r="A73" s="7" t="s">
        <v>294</v>
      </c>
      <c r="B73" s="5">
        <v>0.26200000000000001</v>
      </c>
      <c r="C73" s="5">
        <v>3.1E-2</v>
      </c>
      <c r="D73" s="5" t="s">
        <v>275</v>
      </c>
    </row>
    <row r="75" spans="1:5" x14ac:dyDescent="0.25">
      <c r="A75" s="3" t="s">
        <v>485</v>
      </c>
      <c r="B75" s="4" t="s">
        <v>405</v>
      </c>
      <c r="C75" s="4">
        <v>4</v>
      </c>
      <c r="D75" s="5" t="s">
        <v>480</v>
      </c>
      <c r="E75" s="5">
        <v>33</v>
      </c>
    </row>
    <row r="76" spans="1:5" x14ac:dyDescent="0.25">
      <c r="B76" s="5" t="s">
        <v>0</v>
      </c>
      <c r="C76" s="5" t="s">
        <v>1</v>
      </c>
    </row>
    <row r="77" spans="1:5" x14ac:dyDescent="0.25">
      <c r="A77" s="7" t="s">
        <v>244</v>
      </c>
      <c r="B77" s="5">
        <v>0.76900000000000002</v>
      </c>
      <c r="C77" s="5">
        <v>1E-3</v>
      </c>
      <c r="D77" s="5" t="s">
        <v>262</v>
      </c>
    </row>
    <row r="78" spans="1:5" x14ac:dyDescent="0.25">
      <c r="A78" s="7" t="s">
        <v>24</v>
      </c>
      <c r="B78" s="5">
        <v>0.748</v>
      </c>
      <c r="C78" s="5">
        <v>1E-3</v>
      </c>
      <c r="D78" s="5" t="s">
        <v>262</v>
      </c>
    </row>
    <row r="79" spans="1:5" x14ac:dyDescent="0.25">
      <c r="A79" s="7" t="s">
        <v>76</v>
      </c>
      <c r="B79" s="5">
        <v>0.71099999999999997</v>
      </c>
      <c r="C79" s="5">
        <v>1E-3</v>
      </c>
      <c r="D79" s="5" t="s">
        <v>262</v>
      </c>
    </row>
    <row r="80" spans="1:5" x14ac:dyDescent="0.25">
      <c r="A80" s="7" t="s">
        <v>36</v>
      </c>
      <c r="B80" s="5">
        <v>0.63100000000000001</v>
      </c>
      <c r="C80" s="5">
        <v>1E-3</v>
      </c>
      <c r="D80" s="5" t="s">
        <v>262</v>
      </c>
    </row>
    <row r="81" spans="1:4" x14ac:dyDescent="0.25">
      <c r="A81" s="7" t="s">
        <v>40</v>
      </c>
      <c r="B81" s="5">
        <v>0.60699999999999998</v>
      </c>
      <c r="C81" s="5">
        <v>1E-3</v>
      </c>
      <c r="D81" s="5" t="s">
        <v>262</v>
      </c>
    </row>
    <row r="82" spans="1:4" x14ac:dyDescent="0.25">
      <c r="A82" s="7" t="s">
        <v>39</v>
      </c>
      <c r="B82" s="5">
        <v>0.54600000000000004</v>
      </c>
      <c r="C82" s="5">
        <v>1E-3</v>
      </c>
      <c r="D82" s="5" t="s">
        <v>262</v>
      </c>
    </row>
    <row r="83" spans="1:4" x14ac:dyDescent="0.25">
      <c r="A83" s="7" t="s">
        <v>46</v>
      </c>
      <c r="B83" s="5">
        <v>0.52900000000000003</v>
      </c>
      <c r="C83" s="5">
        <v>1E-3</v>
      </c>
      <c r="D83" s="5" t="s">
        <v>262</v>
      </c>
    </row>
    <row r="84" spans="1:4" x14ac:dyDescent="0.25">
      <c r="A84" s="7" t="s">
        <v>86</v>
      </c>
      <c r="B84" s="5">
        <v>0.50900000000000001</v>
      </c>
      <c r="C84" s="5">
        <v>1E-3</v>
      </c>
      <c r="D84" s="5" t="s">
        <v>262</v>
      </c>
    </row>
    <row r="85" spans="1:4" x14ac:dyDescent="0.25">
      <c r="A85" s="7" t="s">
        <v>158</v>
      </c>
      <c r="B85" s="5">
        <v>0.50900000000000001</v>
      </c>
      <c r="C85" s="5">
        <v>1E-3</v>
      </c>
      <c r="D85" s="5" t="s">
        <v>262</v>
      </c>
    </row>
    <row r="86" spans="1:4" x14ac:dyDescent="0.25">
      <c r="A86" s="7" t="s">
        <v>295</v>
      </c>
      <c r="B86" s="5">
        <v>0.50900000000000001</v>
      </c>
      <c r="C86" s="5">
        <v>1E-3</v>
      </c>
      <c r="D86" s="5" t="s">
        <v>262</v>
      </c>
    </row>
    <row r="87" spans="1:4" x14ac:dyDescent="0.25">
      <c r="A87" s="7" t="s">
        <v>125</v>
      </c>
      <c r="B87" s="5">
        <v>0.497</v>
      </c>
      <c r="C87" s="5">
        <v>1E-3</v>
      </c>
      <c r="D87" s="5" t="s">
        <v>262</v>
      </c>
    </row>
    <row r="88" spans="1:4" x14ac:dyDescent="0.25">
      <c r="A88" s="7" t="s">
        <v>74</v>
      </c>
      <c r="B88" s="5">
        <v>0.47199999999999998</v>
      </c>
      <c r="C88" s="5">
        <v>1E-3</v>
      </c>
      <c r="D88" s="5" t="s">
        <v>262</v>
      </c>
    </row>
    <row r="89" spans="1:4" x14ac:dyDescent="0.25">
      <c r="A89" s="7" t="s">
        <v>193</v>
      </c>
      <c r="B89" s="5">
        <v>0.47099999999999997</v>
      </c>
      <c r="C89" s="5">
        <v>1E-3</v>
      </c>
      <c r="D89" s="5" t="s">
        <v>262</v>
      </c>
    </row>
    <row r="90" spans="1:4" x14ac:dyDescent="0.25">
      <c r="A90" s="7" t="s">
        <v>147</v>
      </c>
      <c r="B90" s="5">
        <v>0.46200000000000002</v>
      </c>
      <c r="C90" s="5">
        <v>1E-3</v>
      </c>
      <c r="D90" s="5" t="s">
        <v>262</v>
      </c>
    </row>
    <row r="91" spans="1:4" x14ac:dyDescent="0.25">
      <c r="A91" s="7" t="s">
        <v>93</v>
      </c>
      <c r="B91" s="5">
        <v>0.44900000000000001</v>
      </c>
      <c r="C91" s="5">
        <v>1E-3</v>
      </c>
      <c r="D91" s="5" t="s">
        <v>262</v>
      </c>
    </row>
    <row r="92" spans="1:4" x14ac:dyDescent="0.25">
      <c r="A92" s="7" t="s">
        <v>109</v>
      </c>
      <c r="B92" s="5">
        <v>0.43</v>
      </c>
      <c r="C92" s="5">
        <v>2E-3</v>
      </c>
      <c r="D92" s="5" t="s">
        <v>265</v>
      </c>
    </row>
    <row r="93" spans="1:4" x14ac:dyDescent="0.25">
      <c r="A93" s="7" t="s">
        <v>296</v>
      </c>
      <c r="B93" s="5">
        <v>0.43</v>
      </c>
      <c r="C93" s="5">
        <v>1E-3</v>
      </c>
      <c r="D93" s="5" t="s">
        <v>262</v>
      </c>
    </row>
    <row r="94" spans="1:4" x14ac:dyDescent="0.25">
      <c r="A94" s="7" t="s">
        <v>26</v>
      </c>
      <c r="B94" s="5">
        <v>0.42599999999999999</v>
      </c>
      <c r="C94" s="5">
        <v>2E-3</v>
      </c>
      <c r="D94" s="5" t="s">
        <v>265</v>
      </c>
    </row>
    <row r="95" spans="1:4" x14ac:dyDescent="0.25">
      <c r="A95" s="7" t="s">
        <v>99</v>
      </c>
      <c r="B95" s="5">
        <v>0.41799999999999998</v>
      </c>
      <c r="C95" s="5">
        <v>2E-3</v>
      </c>
      <c r="D95" s="5" t="s">
        <v>265</v>
      </c>
    </row>
    <row r="96" spans="1:4" x14ac:dyDescent="0.25">
      <c r="A96" s="7" t="s">
        <v>297</v>
      </c>
      <c r="B96" s="5">
        <v>0.40899999999999997</v>
      </c>
      <c r="C96" s="5">
        <v>1E-3</v>
      </c>
      <c r="D96" s="5" t="s">
        <v>262</v>
      </c>
    </row>
    <row r="97" spans="1:5" x14ac:dyDescent="0.25">
      <c r="A97" s="7" t="s">
        <v>298</v>
      </c>
      <c r="B97" s="5">
        <v>0.38500000000000001</v>
      </c>
      <c r="C97" s="5">
        <v>2E-3</v>
      </c>
      <c r="D97" s="5" t="s">
        <v>265</v>
      </c>
    </row>
    <row r="98" spans="1:5" x14ac:dyDescent="0.25">
      <c r="A98" s="7" t="s">
        <v>299</v>
      </c>
      <c r="B98" s="5">
        <v>0.38500000000000001</v>
      </c>
      <c r="C98" s="5">
        <v>3.0000000000000001E-3</v>
      </c>
      <c r="D98" s="5" t="s">
        <v>265</v>
      </c>
    </row>
    <row r="99" spans="1:5" x14ac:dyDescent="0.25">
      <c r="A99" s="7" t="s">
        <v>300</v>
      </c>
      <c r="B99" s="5">
        <v>0.38500000000000001</v>
      </c>
      <c r="C99" s="5">
        <v>2E-3</v>
      </c>
      <c r="D99" s="5" t="s">
        <v>265</v>
      </c>
    </row>
    <row r="100" spans="1:5" x14ac:dyDescent="0.25">
      <c r="A100" s="7" t="s">
        <v>168</v>
      </c>
      <c r="B100" s="5">
        <v>0.35599999999999998</v>
      </c>
      <c r="C100" s="5">
        <v>1E-3</v>
      </c>
      <c r="D100" s="5" t="s">
        <v>262</v>
      </c>
    </row>
    <row r="101" spans="1:5" x14ac:dyDescent="0.25">
      <c r="A101" s="7" t="s">
        <v>130</v>
      </c>
      <c r="B101" s="5">
        <v>0.33300000000000002</v>
      </c>
      <c r="C101" s="5">
        <v>8.9999999999999993E-3</v>
      </c>
      <c r="D101" s="5" t="s">
        <v>265</v>
      </c>
    </row>
    <row r="102" spans="1:5" x14ac:dyDescent="0.25">
      <c r="A102" s="7" t="s">
        <v>223</v>
      </c>
      <c r="B102" s="5">
        <v>0.33300000000000002</v>
      </c>
      <c r="C102" s="5">
        <v>1.2E-2</v>
      </c>
      <c r="D102" s="5" t="s">
        <v>275</v>
      </c>
    </row>
    <row r="103" spans="1:5" x14ac:dyDescent="0.25">
      <c r="A103" s="7" t="s">
        <v>301</v>
      </c>
      <c r="B103" s="5">
        <v>0.33300000000000002</v>
      </c>
      <c r="C103" s="5">
        <v>5.0000000000000001E-3</v>
      </c>
      <c r="D103" s="5" t="s">
        <v>265</v>
      </c>
    </row>
    <row r="104" spans="1:5" x14ac:dyDescent="0.25">
      <c r="A104" s="7" t="s">
        <v>302</v>
      </c>
      <c r="B104" s="5">
        <v>0.33300000000000002</v>
      </c>
      <c r="C104" s="5">
        <v>1.0999999999999999E-2</v>
      </c>
      <c r="D104" s="5" t="s">
        <v>275</v>
      </c>
    </row>
    <row r="105" spans="1:5" x14ac:dyDescent="0.25">
      <c r="A105" s="7" t="s">
        <v>41</v>
      </c>
      <c r="B105" s="5">
        <v>0.33300000000000002</v>
      </c>
      <c r="C105" s="5">
        <v>7.0000000000000001E-3</v>
      </c>
      <c r="D105" s="5" t="s">
        <v>265</v>
      </c>
    </row>
    <row r="106" spans="1:5" x14ac:dyDescent="0.25">
      <c r="A106" s="7" t="s">
        <v>119</v>
      </c>
      <c r="B106" s="5">
        <v>0.32900000000000001</v>
      </c>
      <c r="C106" s="5">
        <v>4.4999999999999998E-2</v>
      </c>
      <c r="D106" s="5" t="s">
        <v>275</v>
      </c>
    </row>
    <row r="107" spans="1:5" x14ac:dyDescent="0.25">
      <c r="A107" s="7" t="s">
        <v>152</v>
      </c>
      <c r="B107" s="5">
        <v>0.32200000000000001</v>
      </c>
      <c r="C107" s="5">
        <v>8.0000000000000002E-3</v>
      </c>
      <c r="D107" s="5" t="s">
        <v>265</v>
      </c>
    </row>
    <row r="108" spans="1:5" x14ac:dyDescent="0.25">
      <c r="A108" s="7" t="s">
        <v>250</v>
      </c>
      <c r="B108" s="5">
        <v>0.27900000000000003</v>
      </c>
      <c r="C108" s="5">
        <v>2.7E-2</v>
      </c>
      <c r="D108" s="5" t="s">
        <v>275</v>
      </c>
    </row>
    <row r="109" spans="1:5" x14ac:dyDescent="0.25">
      <c r="A109" s="7" t="s">
        <v>176</v>
      </c>
      <c r="B109" s="5">
        <v>0.26100000000000001</v>
      </c>
      <c r="C109" s="5">
        <v>0.04</v>
      </c>
      <c r="D109" s="5" t="s">
        <v>275</v>
      </c>
    </row>
    <row r="111" spans="1:5" x14ac:dyDescent="0.25">
      <c r="A111" s="3" t="s">
        <v>486</v>
      </c>
      <c r="B111" s="4" t="s">
        <v>405</v>
      </c>
      <c r="C111" s="4">
        <v>5</v>
      </c>
      <c r="D111" s="5" t="s">
        <v>480</v>
      </c>
      <c r="E111" s="5">
        <v>23</v>
      </c>
    </row>
    <row r="112" spans="1:5" x14ac:dyDescent="0.25">
      <c r="B112" s="5" t="s">
        <v>0</v>
      </c>
      <c r="C112" s="5" t="s">
        <v>1</v>
      </c>
    </row>
    <row r="113" spans="1:4" x14ac:dyDescent="0.25">
      <c r="A113" s="7" t="s">
        <v>64</v>
      </c>
      <c r="B113" s="5">
        <v>0.90300000000000002</v>
      </c>
      <c r="C113" s="5">
        <v>1E-3</v>
      </c>
      <c r="D113" s="5" t="s">
        <v>262</v>
      </c>
    </row>
    <row r="114" spans="1:4" x14ac:dyDescent="0.25">
      <c r="A114" s="7" t="s">
        <v>303</v>
      </c>
      <c r="B114" s="5">
        <v>0.745</v>
      </c>
      <c r="C114" s="5">
        <v>1E-3</v>
      </c>
      <c r="D114" s="5" t="s">
        <v>262</v>
      </c>
    </row>
    <row r="115" spans="1:4" x14ac:dyDescent="0.25">
      <c r="A115" s="7" t="s">
        <v>25</v>
      </c>
      <c r="B115" s="5">
        <v>0.74199999999999999</v>
      </c>
      <c r="C115" s="5">
        <v>1E-3</v>
      </c>
      <c r="D115" s="5" t="s">
        <v>262</v>
      </c>
    </row>
    <row r="116" spans="1:4" x14ac:dyDescent="0.25">
      <c r="A116" s="7" t="s">
        <v>4</v>
      </c>
      <c r="B116" s="5">
        <v>0.69299999999999995</v>
      </c>
      <c r="C116" s="5">
        <v>1E-3</v>
      </c>
      <c r="D116" s="5" t="s">
        <v>262</v>
      </c>
    </row>
    <row r="117" spans="1:4" x14ac:dyDescent="0.25">
      <c r="A117" s="7" t="s">
        <v>57</v>
      </c>
      <c r="B117" s="5">
        <v>0.65100000000000002</v>
      </c>
      <c r="C117" s="5">
        <v>1E-3</v>
      </c>
      <c r="D117" s="5" t="s">
        <v>262</v>
      </c>
    </row>
    <row r="118" spans="1:4" x14ac:dyDescent="0.25">
      <c r="A118" s="7" t="s">
        <v>75</v>
      </c>
      <c r="B118" s="5">
        <v>0.51300000000000001</v>
      </c>
      <c r="C118" s="5">
        <v>1E-3</v>
      </c>
      <c r="D118" s="5" t="s">
        <v>262</v>
      </c>
    </row>
    <row r="119" spans="1:4" x14ac:dyDescent="0.25">
      <c r="A119" s="7" t="s">
        <v>67</v>
      </c>
      <c r="B119" s="5">
        <v>0.50900000000000001</v>
      </c>
      <c r="C119" s="5">
        <v>1E-3</v>
      </c>
      <c r="D119" s="5" t="s">
        <v>262</v>
      </c>
    </row>
    <row r="120" spans="1:4" x14ac:dyDescent="0.25">
      <c r="A120" s="7" t="s">
        <v>253</v>
      </c>
      <c r="B120" s="5">
        <v>0.50900000000000001</v>
      </c>
      <c r="C120" s="5">
        <v>1E-3</v>
      </c>
      <c r="D120" s="5" t="s">
        <v>262</v>
      </c>
    </row>
    <row r="121" spans="1:4" x14ac:dyDescent="0.25">
      <c r="A121" s="7" t="s">
        <v>304</v>
      </c>
      <c r="B121" s="5">
        <v>0.502</v>
      </c>
      <c r="C121" s="5">
        <v>1E-3</v>
      </c>
      <c r="D121" s="5" t="s">
        <v>262</v>
      </c>
    </row>
    <row r="122" spans="1:4" x14ac:dyDescent="0.25">
      <c r="A122" s="7" t="s">
        <v>111</v>
      </c>
      <c r="B122" s="5">
        <v>0.48299999999999998</v>
      </c>
      <c r="C122" s="5">
        <v>1E-3</v>
      </c>
      <c r="D122" s="5" t="s">
        <v>262</v>
      </c>
    </row>
    <row r="123" spans="1:4" x14ac:dyDescent="0.25">
      <c r="A123" s="7" t="s">
        <v>305</v>
      </c>
      <c r="B123" s="5">
        <v>0.44700000000000001</v>
      </c>
      <c r="C123" s="5">
        <v>1E-3</v>
      </c>
      <c r="D123" s="5" t="s">
        <v>262</v>
      </c>
    </row>
    <row r="124" spans="1:4" x14ac:dyDescent="0.25">
      <c r="A124" s="7" t="s">
        <v>306</v>
      </c>
      <c r="B124" s="5">
        <v>0.43</v>
      </c>
      <c r="C124" s="5">
        <v>1E-3</v>
      </c>
      <c r="D124" s="5" t="s">
        <v>262</v>
      </c>
    </row>
    <row r="125" spans="1:4" x14ac:dyDescent="0.25">
      <c r="A125" s="7" t="s">
        <v>307</v>
      </c>
      <c r="B125" s="5">
        <v>0.38800000000000001</v>
      </c>
      <c r="C125" s="5">
        <v>3.0000000000000001E-3</v>
      </c>
      <c r="D125" s="5" t="s">
        <v>265</v>
      </c>
    </row>
    <row r="126" spans="1:4" x14ac:dyDescent="0.25">
      <c r="A126" s="7" t="s">
        <v>174</v>
      </c>
      <c r="B126" s="5">
        <v>0.38500000000000001</v>
      </c>
      <c r="C126" s="5">
        <v>2E-3</v>
      </c>
      <c r="D126" s="5" t="s">
        <v>265</v>
      </c>
    </row>
    <row r="127" spans="1:4" x14ac:dyDescent="0.25">
      <c r="A127" s="7" t="s">
        <v>308</v>
      </c>
      <c r="B127" s="5">
        <v>0.36699999999999999</v>
      </c>
      <c r="C127" s="5">
        <v>2E-3</v>
      </c>
      <c r="D127" s="5" t="s">
        <v>265</v>
      </c>
    </row>
    <row r="128" spans="1:4" x14ac:dyDescent="0.25">
      <c r="A128" s="7" t="s">
        <v>153</v>
      </c>
      <c r="B128" s="5">
        <v>0.36499999999999999</v>
      </c>
      <c r="C128" s="5">
        <v>4.0000000000000001E-3</v>
      </c>
      <c r="D128" s="5" t="s">
        <v>265</v>
      </c>
    </row>
    <row r="129" spans="1:5" x14ac:dyDescent="0.25">
      <c r="A129" s="7" t="s">
        <v>309</v>
      </c>
      <c r="B129" s="5">
        <v>0.36199999999999999</v>
      </c>
      <c r="C129" s="5">
        <v>1E-3</v>
      </c>
      <c r="D129" s="5" t="s">
        <v>262</v>
      </c>
    </row>
    <row r="130" spans="1:5" x14ac:dyDescent="0.25">
      <c r="A130" s="7" t="s">
        <v>220</v>
      </c>
      <c r="B130" s="5">
        <v>0.33300000000000002</v>
      </c>
      <c r="C130" s="5">
        <v>8.9999999999999993E-3</v>
      </c>
      <c r="D130" s="5" t="s">
        <v>265</v>
      </c>
    </row>
    <row r="131" spans="1:5" x14ac:dyDescent="0.25">
      <c r="A131" s="7" t="s">
        <v>229</v>
      </c>
      <c r="B131" s="5">
        <v>0.33300000000000002</v>
      </c>
      <c r="C131" s="5">
        <v>8.0000000000000002E-3</v>
      </c>
      <c r="D131" s="5" t="s">
        <v>265</v>
      </c>
    </row>
    <row r="132" spans="1:5" x14ac:dyDescent="0.25">
      <c r="A132" s="7" t="s">
        <v>310</v>
      </c>
      <c r="B132" s="5">
        <v>0.32300000000000001</v>
      </c>
      <c r="C132" s="5">
        <v>1.7999999999999999E-2</v>
      </c>
      <c r="D132" s="5" t="s">
        <v>275</v>
      </c>
    </row>
    <row r="133" spans="1:5" x14ac:dyDescent="0.25">
      <c r="A133" s="7" t="s">
        <v>311</v>
      </c>
      <c r="B133" s="5">
        <v>0.312</v>
      </c>
      <c r="C133" s="5">
        <v>1.4999999999999999E-2</v>
      </c>
      <c r="D133" s="5" t="s">
        <v>275</v>
      </c>
    </row>
    <row r="134" spans="1:5" x14ac:dyDescent="0.25">
      <c r="A134" s="7" t="s">
        <v>312</v>
      </c>
      <c r="B134" s="5">
        <v>0.30499999999999999</v>
      </c>
      <c r="C134" s="5">
        <v>8.0000000000000002E-3</v>
      </c>
      <c r="D134" s="5" t="s">
        <v>265</v>
      </c>
    </row>
    <row r="135" spans="1:5" x14ac:dyDescent="0.25">
      <c r="A135" s="7" t="s">
        <v>170</v>
      </c>
      <c r="B135" s="5">
        <v>0.29499999999999998</v>
      </c>
      <c r="C135" s="5">
        <v>1.7999999999999999E-2</v>
      </c>
      <c r="D135" s="5" t="s">
        <v>275</v>
      </c>
    </row>
    <row r="137" spans="1:5" x14ac:dyDescent="0.25">
      <c r="A137" s="9" t="s">
        <v>487</v>
      </c>
      <c r="B137" s="10" t="s">
        <v>405</v>
      </c>
      <c r="C137" s="10">
        <v>6</v>
      </c>
      <c r="D137" s="5" t="s">
        <v>480</v>
      </c>
      <c r="E137" s="5">
        <v>13</v>
      </c>
    </row>
    <row r="138" spans="1:5" x14ac:dyDescent="0.25">
      <c r="B138" s="5" t="s">
        <v>0</v>
      </c>
      <c r="C138" s="5" t="s">
        <v>1</v>
      </c>
    </row>
    <row r="139" spans="1:5" x14ac:dyDescent="0.25">
      <c r="A139" s="7" t="s">
        <v>131</v>
      </c>
      <c r="B139" s="5">
        <v>0.504</v>
      </c>
      <c r="C139" s="5">
        <v>1E-3</v>
      </c>
      <c r="D139" s="5" t="s">
        <v>262</v>
      </c>
    </row>
    <row r="140" spans="1:5" x14ac:dyDescent="0.25">
      <c r="A140" s="7" t="s">
        <v>313</v>
      </c>
      <c r="B140" s="5">
        <v>0.42099999999999999</v>
      </c>
      <c r="C140" s="5">
        <v>1E-3</v>
      </c>
      <c r="D140" s="5" t="s">
        <v>262</v>
      </c>
    </row>
    <row r="141" spans="1:5" x14ac:dyDescent="0.25">
      <c r="A141" s="7" t="s">
        <v>314</v>
      </c>
      <c r="B141" s="5">
        <v>0.38500000000000001</v>
      </c>
      <c r="C141" s="5">
        <v>1E-3</v>
      </c>
      <c r="D141" s="5" t="s">
        <v>262</v>
      </c>
    </row>
    <row r="142" spans="1:5" x14ac:dyDescent="0.25">
      <c r="A142" s="7" t="s">
        <v>315</v>
      </c>
      <c r="B142" s="5">
        <v>0.36199999999999999</v>
      </c>
      <c r="C142" s="5">
        <v>2E-3</v>
      </c>
      <c r="D142" s="5" t="s">
        <v>265</v>
      </c>
    </row>
    <row r="143" spans="1:5" x14ac:dyDescent="0.25">
      <c r="A143" s="7" t="s">
        <v>316</v>
      </c>
      <c r="B143" s="5">
        <v>0.33300000000000002</v>
      </c>
      <c r="C143" s="5">
        <v>0.01</v>
      </c>
      <c r="D143" s="5" t="s">
        <v>265</v>
      </c>
    </row>
    <row r="144" spans="1:5" x14ac:dyDescent="0.25">
      <c r="A144" s="7" t="s">
        <v>84</v>
      </c>
      <c r="B144" s="5">
        <v>0.32700000000000001</v>
      </c>
      <c r="C144" s="5">
        <v>1.6E-2</v>
      </c>
      <c r="D144" s="5" t="s">
        <v>275</v>
      </c>
    </row>
    <row r="145" spans="1:5" x14ac:dyDescent="0.25">
      <c r="A145" s="7" t="s">
        <v>135</v>
      </c>
      <c r="B145" s="5">
        <v>0.31900000000000001</v>
      </c>
      <c r="C145" s="5">
        <v>0.03</v>
      </c>
      <c r="D145" s="5" t="s">
        <v>275</v>
      </c>
    </row>
    <row r="146" spans="1:5" x14ac:dyDescent="0.25">
      <c r="A146" s="7" t="s">
        <v>317</v>
      </c>
      <c r="B146" s="5">
        <v>0.317</v>
      </c>
      <c r="C146" s="5">
        <v>2.4E-2</v>
      </c>
      <c r="D146" s="5" t="s">
        <v>275</v>
      </c>
    </row>
    <row r="147" spans="1:5" x14ac:dyDescent="0.25">
      <c r="A147" s="7" t="s">
        <v>94</v>
      </c>
      <c r="B147" s="5">
        <v>0.311</v>
      </c>
      <c r="C147" s="5">
        <v>3.4000000000000002E-2</v>
      </c>
      <c r="D147" s="5" t="s">
        <v>275</v>
      </c>
    </row>
    <row r="148" spans="1:5" x14ac:dyDescent="0.25">
      <c r="A148" s="7" t="s">
        <v>185</v>
      </c>
      <c r="B148" s="5">
        <v>0.311</v>
      </c>
      <c r="C148" s="5">
        <v>0.01</v>
      </c>
      <c r="D148" s="5" t="s">
        <v>265</v>
      </c>
    </row>
    <row r="149" spans="1:5" x14ac:dyDescent="0.25">
      <c r="A149" s="7" t="s">
        <v>318</v>
      </c>
      <c r="B149" s="5">
        <v>0.29799999999999999</v>
      </c>
      <c r="C149" s="5">
        <v>1.4999999999999999E-2</v>
      </c>
      <c r="D149" s="5" t="s">
        <v>275</v>
      </c>
    </row>
    <row r="150" spans="1:5" x14ac:dyDescent="0.25">
      <c r="A150" s="7" t="s">
        <v>202</v>
      </c>
      <c r="B150" s="5">
        <v>0.29799999999999999</v>
      </c>
      <c r="C150" s="5">
        <v>0.01</v>
      </c>
      <c r="D150" s="5" t="s">
        <v>265</v>
      </c>
    </row>
    <row r="151" spans="1:5" x14ac:dyDescent="0.25">
      <c r="A151" s="7" t="s">
        <v>319</v>
      </c>
      <c r="B151" s="5">
        <v>0.28199999999999997</v>
      </c>
      <c r="C151" s="5">
        <v>4.1000000000000002E-2</v>
      </c>
      <c r="D151" s="5" t="s">
        <v>275</v>
      </c>
    </row>
    <row r="153" spans="1:5" x14ac:dyDescent="0.25">
      <c r="A153" s="3" t="s">
        <v>488</v>
      </c>
      <c r="B153" s="4" t="s">
        <v>405</v>
      </c>
      <c r="C153" s="4">
        <v>7</v>
      </c>
      <c r="D153" s="5" t="s">
        <v>480</v>
      </c>
      <c r="E153" s="5">
        <v>11</v>
      </c>
    </row>
    <row r="154" spans="1:5" x14ac:dyDescent="0.25">
      <c r="B154" s="5" t="s">
        <v>0</v>
      </c>
      <c r="C154" s="5" t="s">
        <v>1</v>
      </c>
    </row>
    <row r="155" spans="1:5" x14ac:dyDescent="0.25">
      <c r="A155" s="7" t="s">
        <v>11</v>
      </c>
      <c r="B155" s="5">
        <v>0.77</v>
      </c>
      <c r="C155" s="5">
        <v>1E-3</v>
      </c>
      <c r="D155" s="5" t="s">
        <v>262</v>
      </c>
    </row>
    <row r="156" spans="1:5" x14ac:dyDescent="0.25">
      <c r="A156" s="7" t="s">
        <v>163</v>
      </c>
      <c r="B156" s="5">
        <v>0.45300000000000001</v>
      </c>
      <c r="C156" s="5">
        <v>1E-3</v>
      </c>
      <c r="D156" s="5" t="s">
        <v>262</v>
      </c>
    </row>
    <row r="157" spans="1:5" x14ac:dyDescent="0.25">
      <c r="A157" s="7" t="s">
        <v>225</v>
      </c>
      <c r="B157" s="5">
        <v>0.38500000000000001</v>
      </c>
      <c r="C157" s="5">
        <v>3.0000000000000001E-3</v>
      </c>
      <c r="D157" s="5" t="s">
        <v>265</v>
      </c>
    </row>
    <row r="158" spans="1:5" x14ac:dyDescent="0.25">
      <c r="A158" s="7" t="s">
        <v>320</v>
      </c>
      <c r="B158" s="5">
        <v>0.36399999999999999</v>
      </c>
      <c r="C158" s="5">
        <v>4.0000000000000001E-3</v>
      </c>
      <c r="D158" s="5" t="s">
        <v>265</v>
      </c>
    </row>
    <row r="159" spans="1:5" x14ac:dyDescent="0.25">
      <c r="A159" s="7" t="s">
        <v>92</v>
      </c>
      <c r="B159" s="5">
        <v>0.33300000000000002</v>
      </c>
      <c r="C159" s="5">
        <v>7.0000000000000001E-3</v>
      </c>
      <c r="D159" s="5" t="s">
        <v>265</v>
      </c>
    </row>
    <row r="160" spans="1:5" x14ac:dyDescent="0.25">
      <c r="A160" s="7" t="s">
        <v>321</v>
      </c>
      <c r="B160" s="5">
        <v>0.33</v>
      </c>
      <c r="C160" s="5">
        <v>0.02</v>
      </c>
      <c r="D160" s="5" t="s">
        <v>275</v>
      </c>
    </row>
    <row r="161" spans="1:5" x14ac:dyDescent="0.25">
      <c r="A161" s="7" t="s">
        <v>182</v>
      </c>
      <c r="B161" s="5">
        <v>0.313</v>
      </c>
      <c r="C161" s="5">
        <v>1.7999999999999999E-2</v>
      </c>
      <c r="D161" s="5" t="s">
        <v>275</v>
      </c>
    </row>
    <row r="162" spans="1:5" x14ac:dyDescent="0.25">
      <c r="A162" s="7" t="s">
        <v>232</v>
      </c>
      <c r="B162" s="5">
        <v>0.31</v>
      </c>
      <c r="C162" s="5">
        <v>8.0000000000000002E-3</v>
      </c>
      <c r="D162" s="5" t="s">
        <v>265</v>
      </c>
    </row>
    <row r="163" spans="1:5" x14ac:dyDescent="0.25">
      <c r="A163" s="7" t="s">
        <v>322</v>
      </c>
      <c r="B163" s="5">
        <v>0.30499999999999999</v>
      </c>
      <c r="C163" s="5">
        <v>0.01</v>
      </c>
      <c r="D163" s="5" t="s">
        <v>265</v>
      </c>
    </row>
    <row r="164" spans="1:5" x14ac:dyDescent="0.25">
      <c r="A164" s="7" t="s">
        <v>323</v>
      </c>
      <c r="B164" s="5">
        <v>0.29899999999999999</v>
      </c>
      <c r="C164" s="5">
        <v>4.0000000000000001E-3</v>
      </c>
      <c r="D164" s="5" t="s">
        <v>265</v>
      </c>
    </row>
    <row r="165" spans="1:5" x14ac:dyDescent="0.25">
      <c r="A165" s="7" t="s">
        <v>324</v>
      </c>
      <c r="B165" s="5">
        <v>0.26100000000000001</v>
      </c>
      <c r="C165" s="5">
        <v>2.1000000000000001E-2</v>
      </c>
      <c r="D165" s="5" t="s">
        <v>275</v>
      </c>
    </row>
    <row r="167" spans="1:5" x14ac:dyDescent="0.25">
      <c r="A167" s="9" t="s">
        <v>489</v>
      </c>
      <c r="B167" s="10" t="s">
        <v>405</v>
      </c>
      <c r="C167" s="10">
        <v>8</v>
      </c>
      <c r="D167" s="5" t="s">
        <v>480</v>
      </c>
      <c r="E167" s="5">
        <v>21</v>
      </c>
    </row>
    <row r="168" spans="1:5" x14ac:dyDescent="0.25">
      <c r="B168" s="5" t="s">
        <v>0</v>
      </c>
      <c r="C168" s="5" t="s">
        <v>1</v>
      </c>
    </row>
    <row r="169" spans="1:5" x14ac:dyDescent="0.25">
      <c r="A169" s="7" t="s">
        <v>325</v>
      </c>
      <c r="B169" s="5">
        <v>0.68700000000000006</v>
      </c>
      <c r="C169" s="5">
        <v>1E-3</v>
      </c>
      <c r="D169" s="5" t="s">
        <v>262</v>
      </c>
    </row>
    <row r="170" spans="1:5" x14ac:dyDescent="0.25">
      <c r="A170" s="7" t="s">
        <v>326</v>
      </c>
      <c r="B170" s="5">
        <v>0.621</v>
      </c>
      <c r="C170" s="5">
        <v>1E-3</v>
      </c>
      <c r="D170" s="5" t="s">
        <v>262</v>
      </c>
    </row>
    <row r="171" spans="1:5" x14ac:dyDescent="0.25">
      <c r="A171" s="7" t="s">
        <v>248</v>
      </c>
      <c r="B171" s="5">
        <v>0.58399999999999996</v>
      </c>
      <c r="C171" s="5">
        <v>1E-3</v>
      </c>
      <c r="D171" s="5" t="s">
        <v>262</v>
      </c>
    </row>
    <row r="172" spans="1:5" x14ac:dyDescent="0.25">
      <c r="A172" s="7" t="s">
        <v>105</v>
      </c>
      <c r="B172" s="5">
        <v>0.5</v>
      </c>
      <c r="C172" s="5">
        <v>1E-3</v>
      </c>
      <c r="D172" s="5" t="s">
        <v>262</v>
      </c>
    </row>
    <row r="173" spans="1:5" x14ac:dyDescent="0.25">
      <c r="A173" s="7" t="s">
        <v>327</v>
      </c>
      <c r="B173" s="5">
        <v>0.498</v>
      </c>
      <c r="C173" s="5">
        <v>1E-3</v>
      </c>
      <c r="D173" s="5" t="s">
        <v>262</v>
      </c>
    </row>
    <row r="174" spans="1:5" x14ac:dyDescent="0.25">
      <c r="A174" s="7" t="s">
        <v>124</v>
      </c>
      <c r="B174" s="5">
        <v>0.45100000000000001</v>
      </c>
      <c r="C174" s="5">
        <v>1E-3</v>
      </c>
      <c r="D174" s="5" t="s">
        <v>262</v>
      </c>
    </row>
    <row r="175" spans="1:5" x14ac:dyDescent="0.25">
      <c r="A175" s="7" t="s">
        <v>50</v>
      </c>
      <c r="B175" s="5">
        <v>0.41299999999999998</v>
      </c>
      <c r="C175" s="5">
        <v>1.4999999999999999E-2</v>
      </c>
      <c r="D175" s="5" t="s">
        <v>275</v>
      </c>
    </row>
    <row r="176" spans="1:5" x14ac:dyDescent="0.25">
      <c r="A176" s="7" t="s">
        <v>328</v>
      </c>
      <c r="B176" s="5">
        <v>0.41</v>
      </c>
      <c r="C176" s="5">
        <v>1E-3</v>
      </c>
      <c r="D176" s="5" t="s">
        <v>262</v>
      </c>
    </row>
    <row r="177" spans="1:5" x14ac:dyDescent="0.25">
      <c r="A177" s="7" t="s">
        <v>329</v>
      </c>
      <c r="B177" s="5">
        <v>0.41</v>
      </c>
      <c r="C177" s="5">
        <v>1E-3</v>
      </c>
      <c r="D177" s="5" t="s">
        <v>262</v>
      </c>
    </row>
    <row r="178" spans="1:5" x14ac:dyDescent="0.25">
      <c r="A178" s="7" t="s">
        <v>110</v>
      </c>
      <c r="B178" s="5">
        <v>0.39800000000000002</v>
      </c>
      <c r="C178" s="5">
        <v>2E-3</v>
      </c>
      <c r="D178" s="5" t="s">
        <v>265</v>
      </c>
    </row>
    <row r="179" spans="1:5" x14ac:dyDescent="0.25">
      <c r="A179" s="7" t="s">
        <v>254</v>
      </c>
      <c r="B179" s="5">
        <v>0.38500000000000001</v>
      </c>
      <c r="C179" s="5">
        <v>1E-3</v>
      </c>
      <c r="D179" s="5" t="s">
        <v>262</v>
      </c>
    </row>
    <row r="180" spans="1:5" x14ac:dyDescent="0.25">
      <c r="A180" s="7" t="s">
        <v>155</v>
      </c>
      <c r="B180" s="5">
        <v>0.378</v>
      </c>
      <c r="C180" s="5">
        <v>2E-3</v>
      </c>
      <c r="D180" s="5" t="s">
        <v>265</v>
      </c>
    </row>
    <row r="181" spans="1:5" x14ac:dyDescent="0.25">
      <c r="A181" s="7" t="s">
        <v>259</v>
      </c>
      <c r="B181" s="5">
        <v>0.373</v>
      </c>
      <c r="C181" s="5">
        <v>2.1999999999999999E-2</v>
      </c>
      <c r="D181" s="5" t="s">
        <v>275</v>
      </c>
    </row>
    <row r="182" spans="1:5" x14ac:dyDescent="0.25">
      <c r="A182" s="7" t="s">
        <v>330</v>
      </c>
      <c r="B182" s="5">
        <v>0.34599999999999997</v>
      </c>
      <c r="C182" s="5">
        <v>6.0000000000000001E-3</v>
      </c>
      <c r="D182" s="5" t="s">
        <v>265</v>
      </c>
    </row>
    <row r="183" spans="1:5" x14ac:dyDescent="0.25">
      <c r="A183" s="7" t="s">
        <v>204</v>
      </c>
      <c r="B183" s="5">
        <v>0.33300000000000002</v>
      </c>
      <c r="C183" s="5">
        <v>8.0000000000000002E-3</v>
      </c>
      <c r="D183" s="5" t="s">
        <v>265</v>
      </c>
    </row>
    <row r="184" spans="1:5" x14ac:dyDescent="0.25">
      <c r="A184" s="7" t="s">
        <v>331</v>
      </c>
      <c r="B184" s="5">
        <v>0.33300000000000002</v>
      </c>
      <c r="C184" s="5">
        <v>1.0999999999999999E-2</v>
      </c>
      <c r="D184" s="5" t="s">
        <v>275</v>
      </c>
    </row>
    <row r="185" spans="1:5" x14ac:dyDescent="0.25">
      <c r="A185" s="7" t="s">
        <v>332</v>
      </c>
      <c r="B185" s="5">
        <v>0.33300000000000002</v>
      </c>
      <c r="C185" s="5">
        <v>0.01</v>
      </c>
      <c r="D185" s="5" t="s">
        <v>265</v>
      </c>
    </row>
    <row r="186" spans="1:5" x14ac:dyDescent="0.25">
      <c r="A186" s="7" t="s">
        <v>32</v>
      </c>
      <c r="B186" s="5">
        <v>0.33300000000000002</v>
      </c>
      <c r="C186" s="5">
        <v>2.4E-2</v>
      </c>
      <c r="D186" s="5" t="s">
        <v>275</v>
      </c>
    </row>
    <row r="187" spans="1:5" x14ac:dyDescent="0.25">
      <c r="A187" s="7" t="s">
        <v>108</v>
      </c>
      <c r="B187" s="5">
        <v>0.313</v>
      </c>
      <c r="C187" s="5">
        <v>1.9E-2</v>
      </c>
      <c r="D187" s="5" t="s">
        <v>275</v>
      </c>
    </row>
    <row r="188" spans="1:5" x14ac:dyDescent="0.25">
      <c r="A188" s="7" t="s">
        <v>88</v>
      </c>
      <c r="B188" s="5">
        <v>0.30399999999999999</v>
      </c>
      <c r="C188" s="5">
        <v>0.02</v>
      </c>
      <c r="D188" s="5" t="s">
        <v>275</v>
      </c>
    </row>
    <row r="189" spans="1:5" x14ac:dyDescent="0.25">
      <c r="A189" s="7" t="s">
        <v>179</v>
      </c>
      <c r="B189" s="5">
        <v>0.28799999999999998</v>
      </c>
      <c r="C189" s="5">
        <v>2.3E-2</v>
      </c>
      <c r="D189" s="5" t="s">
        <v>275</v>
      </c>
    </row>
    <row r="191" spans="1:5" x14ac:dyDescent="0.25">
      <c r="A191" s="9" t="s">
        <v>490</v>
      </c>
      <c r="B191" s="10" t="s">
        <v>405</v>
      </c>
      <c r="C191" s="10">
        <v>9</v>
      </c>
      <c r="D191" s="5" t="s">
        <v>480</v>
      </c>
      <c r="E191" s="5">
        <v>11</v>
      </c>
    </row>
    <row r="192" spans="1:5" x14ac:dyDescent="0.25">
      <c r="B192" s="5" t="s">
        <v>0</v>
      </c>
      <c r="C192" s="5" t="s">
        <v>1</v>
      </c>
    </row>
    <row r="193" spans="1:5" x14ac:dyDescent="0.25">
      <c r="A193" s="7" t="s">
        <v>333</v>
      </c>
      <c r="B193" s="5">
        <v>0.59599999999999997</v>
      </c>
      <c r="C193" s="5">
        <v>1E-3</v>
      </c>
      <c r="D193" s="5" t="s">
        <v>262</v>
      </c>
    </row>
    <row r="194" spans="1:5" x14ac:dyDescent="0.25">
      <c r="A194" s="7" t="s">
        <v>91</v>
      </c>
      <c r="B194" s="5">
        <v>0.57799999999999996</v>
      </c>
      <c r="C194" s="5">
        <v>1E-3</v>
      </c>
      <c r="D194" s="5" t="s">
        <v>262</v>
      </c>
    </row>
    <row r="195" spans="1:5" x14ac:dyDescent="0.25">
      <c r="A195" s="7" t="s">
        <v>133</v>
      </c>
      <c r="B195" s="5">
        <v>0.50900000000000001</v>
      </c>
      <c r="C195" s="5">
        <v>1E-3</v>
      </c>
      <c r="D195" s="5" t="s">
        <v>262</v>
      </c>
    </row>
    <row r="196" spans="1:5" x14ac:dyDescent="0.25">
      <c r="A196" s="7" t="s">
        <v>194</v>
      </c>
      <c r="B196" s="5">
        <v>0.43</v>
      </c>
      <c r="C196" s="5">
        <v>1E-3</v>
      </c>
      <c r="D196" s="5" t="s">
        <v>262</v>
      </c>
    </row>
    <row r="197" spans="1:5" x14ac:dyDescent="0.25">
      <c r="A197" s="7" t="s">
        <v>139</v>
      </c>
      <c r="B197" s="5">
        <v>0.40300000000000002</v>
      </c>
      <c r="C197" s="5">
        <v>1E-3</v>
      </c>
      <c r="D197" s="5" t="s">
        <v>262</v>
      </c>
    </row>
    <row r="198" spans="1:5" x14ac:dyDescent="0.25">
      <c r="A198" s="7" t="s">
        <v>334</v>
      </c>
      <c r="B198" s="5">
        <v>0.35599999999999998</v>
      </c>
      <c r="C198" s="5">
        <v>5.0000000000000001E-3</v>
      </c>
      <c r="D198" s="5" t="s">
        <v>265</v>
      </c>
    </row>
    <row r="199" spans="1:5" x14ac:dyDescent="0.25">
      <c r="A199" s="7" t="s">
        <v>80</v>
      </c>
      <c r="B199" s="5">
        <v>0.34499999999999997</v>
      </c>
      <c r="C199" s="5">
        <v>5.0000000000000001E-3</v>
      </c>
      <c r="D199" s="5" t="s">
        <v>265</v>
      </c>
    </row>
    <row r="200" spans="1:5" x14ac:dyDescent="0.25">
      <c r="A200" s="7" t="s">
        <v>251</v>
      </c>
      <c r="B200" s="5">
        <v>0.34399999999999997</v>
      </c>
      <c r="C200" s="5">
        <v>2E-3</v>
      </c>
      <c r="D200" s="5" t="s">
        <v>265</v>
      </c>
    </row>
    <row r="201" spans="1:5" x14ac:dyDescent="0.25">
      <c r="A201" s="7" t="s">
        <v>106</v>
      </c>
      <c r="B201" s="5">
        <v>0.32200000000000001</v>
      </c>
      <c r="C201" s="5">
        <v>4.1000000000000002E-2</v>
      </c>
      <c r="D201" s="5" t="s">
        <v>275</v>
      </c>
    </row>
    <row r="202" spans="1:5" x14ac:dyDescent="0.25">
      <c r="A202" s="7" t="s">
        <v>335</v>
      </c>
      <c r="B202" s="5">
        <v>0.309</v>
      </c>
      <c r="C202" s="5">
        <v>8.0000000000000002E-3</v>
      </c>
      <c r="D202" s="5" t="s">
        <v>265</v>
      </c>
    </row>
    <row r="203" spans="1:5" x14ac:dyDescent="0.25">
      <c r="A203" s="7" t="s">
        <v>336</v>
      </c>
      <c r="B203" s="5">
        <v>0.30599999999999999</v>
      </c>
      <c r="C203" s="5">
        <v>2.1999999999999999E-2</v>
      </c>
      <c r="D203" s="5" t="s">
        <v>275</v>
      </c>
    </row>
    <row r="205" spans="1:5" x14ac:dyDescent="0.25">
      <c r="A205" s="3" t="s">
        <v>491</v>
      </c>
      <c r="B205" s="4" t="s">
        <v>405</v>
      </c>
      <c r="C205" s="4">
        <v>10</v>
      </c>
      <c r="D205" s="5" t="s">
        <v>480</v>
      </c>
      <c r="E205" s="5">
        <v>18</v>
      </c>
    </row>
    <row r="206" spans="1:5" x14ac:dyDescent="0.25">
      <c r="B206" s="5" t="s">
        <v>0</v>
      </c>
      <c r="C206" s="5" t="s">
        <v>1</v>
      </c>
    </row>
    <row r="207" spans="1:5" x14ac:dyDescent="0.25">
      <c r="A207" s="7" t="s">
        <v>60</v>
      </c>
      <c r="B207" s="5">
        <v>0.79</v>
      </c>
      <c r="C207" s="5">
        <v>1E-3</v>
      </c>
      <c r="D207" s="5" t="s">
        <v>262</v>
      </c>
    </row>
    <row r="208" spans="1:5" x14ac:dyDescent="0.25">
      <c r="A208" s="7" t="s">
        <v>28</v>
      </c>
      <c r="B208" s="5">
        <v>0.77200000000000002</v>
      </c>
      <c r="C208" s="5">
        <v>1E-3</v>
      </c>
      <c r="D208" s="5" t="s">
        <v>262</v>
      </c>
    </row>
    <row r="209" spans="1:4" x14ac:dyDescent="0.25">
      <c r="A209" s="7" t="s">
        <v>14</v>
      </c>
      <c r="B209" s="5">
        <v>0.67900000000000005</v>
      </c>
      <c r="C209" s="5">
        <v>1E-3</v>
      </c>
      <c r="D209" s="5" t="s">
        <v>262</v>
      </c>
    </row>
    <row r="210" spans="1:4" x14ac:dyDescent="0.25">
      <c r="A210" s="7" t="s">
        <v>140</v>
      </c>
      <c r="B210" s="5">
        <v>0.64400000000000002</v>
      </c>
      <c r="C210" s="5">
        <v>1E-3</v>
      </c>
      <c r="D210" s="5" t="s">
        <v>262</v>
      </c>
    </row>
    <row r="211" spans="1:4" x14ac:dyDescent="0.25">
      <c r="A211" s="7" t="s">
        <v>85</v>
      </c>
      <c r="B211" s="5">
        <v>0.47099999999999997</v>
      </c>
      <c r="C211" s="5">
        <v>1E-3</v>
      </c>
      <c r="D211" s="5" t="s">
        <v>262</v>
      </c>
    </row>
    <row r="212" spans="1:4" x14ac:dyDescent="0.25">
      <c r="A212" s="7" t="s">
        <v>224</v>
      </c>
      <c r="B212" s="5">
        <v>0.47099999999999997</v>
      </c>
      <c r="C212" s="5">
        <v>1E-3</v>
      </c>
      <c r="D212" s="5" t="s">
        <v>262</v>
      </c>
    </row>
    <row r="213" spans="1:4" x14ac:dyDescent="0.25">
      <c r="A213" s="7" t="s">
        <v>337</v>
      </c>
      <c r="B213" s="5">
        <v>0.46600000000000003</v>
      </c>
      <c r="C213" s="5">
        <v>1E-3</v>
      </c>
      <c r="D213" s="5" t="s">
        <v>262</v>
      </c>
    </row>
    <row r="214" spans="1:4" x14ac:dyDescent="0.25">
      <c r="A214" s="7" t="s">
        <v>210</v>
      </c>
      <c r="B214" s="5">
        <v>0.43</v>
      </c>
      <c r="C214" s="5">
        <v>1E-3</v>
      </c>
      <c r="D214" s="5" t="s">
        <v>262</v>
      </c>
    </row>
    <row r="215" spans="1:4" x14ac:dyDescent="0.25">
      <c r="A215" s="7" t="s">
        <v>77</v>
      </c>
      <c r="B215" s="5">
        <v>0.38500000000000001</v>
      </c>
      <c r="C215" s="5">
        <v>1E-3</v>
      </c>
      <c r="D215" s="5" t="s">
        <v>262</v>
      </c>
    </row>
    <row r="216" spans="1:4" x14ac:dyDescent="0.25">
      <c r="A216" s="7" t="s">
        <v>338</v>
      </c>
      <c r="B216" s="5">
        <v>0.38500000000000001</v>
      </c>
      <c r="C216" s="5">
        <v>1E-3</v>
      </c>
      <c r="D216" s="5" t="s">
        <v>262</v>
      </c>
    </row>
    <row r="217" spans="1:4" x14ac:dyDescent="0.25">
      <c r="A217" s="7" t="s">
        <v>339</v>
      </c>
      <c r="B217" s="5">
        <v>0.37</v>
      </c>
      <c r="C217" s="5">
        <v>2E-3</v>
      </c>
      <c r="D217" s="5" t="s">
        <v>265</v>
      </c>
    </row>
    <row r="218" spans="1:4" x14ac:dyDescent="0.25">
      <c r="A218" s="7" t="s">
        <v>340</v>
      </c>
      <c r="B218" s="5">
        <v>0.35299999999999998</v>
      </c>
      <c r="C218" s="5">
        <v>3.0000000000000001E-3</v>
      </c>
      <c r="D218" s="5" t="s">
        <v>265</v>
      </c>
    </row>
    <row r="219" spans="1:4" x14ac:dyDescent="0.25">
      <c r="A219" s="7" t="s">
        <v>208</v>
      </c>
      <c r="B219" s="5">
        <v>0.33300000000000002</v>
      </c>
      <c r="C219" s="5">
        <v>1.2E-2</v>
      </c>
      <c r="D219" s="5" t="s">
        <v>275</v>
      </c>
    </row>
    <row r="220" spans="1:4" x14ac:dyDescent="0.25">
      <c r="A220" s="7" t="s">
        <v>257</v>
      </c>
      <c r="B220" s="5">
        <v>0.33300000000000002</v>
      </c>
      <c r="C220" s="5">
        <v>1.4E-2</v>
      </c>
      <c r="D220" s="5" t="s">
        <v>275</v>
      </c>
    </row>
    <row r="221" spans="1:4" x14ac:dyDescent="0.25">
      <c r="A221" s="7" t="s">
        <v>211</v>
      </c>
      <c r="B221" s="5">
        <v>0.33200000000000002</v>
      </c>
      <c r="C221" s="5">
        <v>5.0000000000000001E-3</v>
      </c>
      <c r="D221" s="5" t="s">
        <v>265</v>
      </c>
    </row>
    <row r="222" spans="1:4" x14ac:dyDescent="0.25">
      <c r="A222" s="7" t="s">
        <v>341</v>
      </c>
      <c r="B222" s="5">
        <v>0.309</v>
      </c>
      <c r="C222" s="5">
        <v>7.0000000000000001E-3</v>
      </c>
      <c r="D222" s="5" t="s">
        <v>265</v>
      </c>
    </row>
    <row r="223" spans="1:4" x14ac:dyDescent="0.25">
      <c r="A223" s="7" t="s">
        <v>123</v>
      </c>
      <c r="B223" s="5">
        <v>0.307</v>
      </c>
      <c r="C223" s="5">
        <v>2.1000000000000001E-2</v>
      </c>
      <c r="D223" s="5" t="s">
        <v>275</v>
      </c>
    </row>
    <row r="224" spans="1:4" x14ac:dyDescent="0.25">
      <c r="A224" s="7" t="s">
        <v>342</v>
      </c>
      <c r="B224" s="5">
        <v>0.30399999999999999</v>
      </c>
      <c r="C224" s="5">
        <v>2.5999999999999999E-2</v>
      </c>
      <c r="D224" s="5" t="s">
        <v>275</v>
      </c>
    </row>
    <row r="226" spans="1:5" x14ac:dyDescent="0.25">
      <c r="A226" s="11" t="s">
        <v>492</v>
      </c>
      <c r="B226" s="4" t="s">
        <v>405</v>
      </c>
      <c r="C226" s="4">
        <v>11</v>
      </c>
      <c r="D226" s="5" t="s">
        <v>480</v>
      </c>
      <c r="E226" s="5">
        <v>43</v>
      </c>
    </row>
    <row r="227" spans="1:5" x14ac:dyDescent="0.25">
      <c r="B227" s="5" t="s">
        <v>0</v>
      </c>
      <c r="C227" s="5" t="s">
        <v>1</v>
      </c>
    </row>
    <row r="228" spans="1:5" x14ac:dyDescent="0.25">
      <c r="A228" s="7" t="s">
        <v>258</v>
      </c>
      <c r="B228" s="5">
        <v>0.88200000000000001</v>
      </c>
      <c r="C228" s="5">
        <v>1E-3</v>
      </c>
      <c r="D228" s="5" t="s">
        <v>262</v>
      </c>
    </row>
    <row r="229" spans="1:5" x14ac:dyDescent="0.25">
      <c r="A229" s="7" t="s">
        <v>31</v>
      </c>
      <c r="B229" s="5">
        <v>0.81799999999999995</v>
      </c>
      <c r="C229" s="5">
        <v>1E-3</v>
      </c>
      <c r="D229" s="5" t="s">
        <v>262</v>
      </c>
    </row>
    <row r="230" spans="1:5" x14ac:dyDescent="0.25">
      <c r="A230" s="7" t="s">
        <v>45</v>
      </c>
      <c r="B230" s="5">
        <v>0.78800000000000003</v>
      </c>
      <c r="C230" s="5">
        <v>1E-3</v>
      </c>
      <c r="D230" s="5" t="s">
        <v>262</v>
      </c>
    </row>
    <row r="231" spans="1:5" x14ac:dyDescent="0.25">
      <c r="A231" s="7" t="s">
        <v>29</v>
      </c>
      <c r="B231" s="5">
        <v>0.66700000000000004</v>
      </c>
      <c r="C231" s="5">
        <v>1E-3</v>
      </c>
      <c r="D231" s="5" t="s">
        <v>262</v>
      </c>
    </row>
    <row r="232" spans="1:5" x14ac:dyDescent="0.25">
      <c r="A232" s="7" t="s">
        <v>21</v>
      </c>
      <c r="B232" s="5">
        <v>0.66600000000000004</v>
      </c>
      <c r="C232" s="5">
        <v>1E-3</v>
      </c>
      <c r="D232" s="5" t="s">
        <v>262</v>
      </c>
    </row>
    <row r="233" spans="1:5" x14ac:dyDescent="0.25">
      <c r="A233" s="7" t="s">
        <v>97</v>
      </c>
      <c r="B233" s="5">
        <v>0.54</v>
      </c>
      <c r="C233" s="5">
        <v>1E-3</v>
      </c>
      <c r="D233" s="5" t="s">
        <v>262</v>
      </c>
    </row>
    <row r="234" spans="1:5" x14ac:dyDescent="0.25">
      <c r="A234" s="7" t="s">
        <v>82</v>
      </c>
      <c r="B234" s="5">
        <v>0.52700000000000002</v>
      </c>
      <c r="C234" s="5">
        <v>1E-3</v>
      </c>
      <c r="D234" s="5" t="s">
        <v>262</v>
      </c>
    </row>
    <row r="235" spans="1:5" x14ac:dyDescent="0.25">
      <c r="A235" s="7" t="s">
        <v>238</v>
      </c>
      <c r="B235" s="5">
        <v>0.48099999999999998</v>
      </c>
      <c r="C235" s="5">
        <v>4.0000000000000001E-3</v>
      </c>
      <c r="D235" s="5" t="s">
        <v>265</v>
      </c>
    </row>
    <row r="236" spans="1:5" x14ac:dyDescent="0.25">
      <c r="A236" s="7" t="s">
        <v>199</v>
      </c>
      <c r="B236" s="5">
        <v>0.47099999999999997</v>
      </c>
      <c r="C236" s="5">
        <v>1E-3</v>
      </c>
      <c r="D236" s="5" t="s">
        <v>262</v>
      </c>
    </row>
    <row r="237" spans="1:5" x14ac:dyDescent="0.25">
      <c r="A237" s="7" t="s">
        <v>343</v>
      </c>
      <c r="B237" s="5">
        <v>0.47099999999999997</v>
      </c>
      <c r="C237" s="5">
        <v>1E-3</v>
      </c>
      <c r="D237" s="5" t="s">
        <v>262</v>
      </c>
    </row>
    <row r="238" spans="1:5" x14ac:dyDescent="0.25">
      <c r="A238" s="7" t="s">
        <v>53</v>
      </c>
      <c r="B238" s="5">
        <v>0.47099999999999997</v>
      </c>
      <c r="C238" s="5">
        <v>1E-3</v>
      </c>
      <c r="D238" s="5" t="s">
        <v>262</v>
      </c>
    </row>
    <row r="239" spans="1:5" x14ac:dyDescent="0.25">
      <c r="A239" s="7" t="s">
        <v>71</v>
      </c>
      <c r="B239" s="5">
        <v>0.46700000000000003</v>
      </c>
      <c r="C239" s="5">
        <v>1E-3</v>
      </c>
      <c r="D239" s="5" t="s">
        <v>262</v>
      </c>
    </row>
    <row r="240" spans="1:5" x14ac:dyDescent="0.25">
      <c r="A240" s="7" t="s">
        <v>62</v>
      </c>
      <c r="B240" s="5">
        <v>0.46400000000000002</v>
      </c>
      <c r="C240" s="5">
        <v>1E-3</v>
      </c>
      <c r="D240" s="5" t="s">
        <v>262</v>
      </c>
    </row>
    <row r="241" spans="1:4" x14ac:dyDescent="0.25">
      <c r="A241" s="7" t="s">
        <v>344</v>
      </c>
      <c r="B241" s="5">
        <v>0.43</v>
      </c>
      <c r="C241" s="5">
        <v>1E-3</v>
      </c>
      <c r="D241" s="5" t="s">
        <v>262</v>
      </c>
    </row>
    <row r="242" spans="1:4" x14ac:dyDescent="0.25">
      <c r="A242" s="7" t="s">
        <v>192</v>
      </c>
      <c r="B242" s="5">
        <v>0.42899999999999999</v>
      </c>
      <c r="C242" s="5">
        <v>1E-3</v>
      </c>
      <c r="D242" s="5" t="s">
        <v>262</v>
      </c>
    </row>
    <row r="243" spans="1:4" x14ac:dyDescent="0.25">
      <c r="A243" s="7" t="s">
        <v>345</v>
      </c>
      <c r="B243" s="5">
        <v>0.42599999999999999</v>
      </c>
      <c r="C243" s="5">
        <v>2.7E-2</v>
      </c>
      <c r="D243" s="5" t="s">
        <v>275</v>
      </c>
    </row>
    <row r="244" spans="1:4" x14ac:dyDescent="0.25">
      <c r="A244" s="7" t="s">
        <v>198</v>
      </c>
      <c r="B244" s="5">
        <v>0.41099999999999998</v>
      </c>
      <c r="C244" s="5">
        <v>1E-3</v>
      </c>
      <c r="D244" s="5" t="s">
        <v>262</v>
      </c>
    </row>
    <row r="245" spans="1:4" x14ac:dyDescent="0.25">
      <c r="A245" s="7" t="s">
        <v>70</v>
      </c>
      <c r="B245" s="5">
        <v>0.38500000000000001</v>
      </c>
      <c r="C245" s="5">
        <v>1E-3</v>
      </c>
      <c r="D245" s="5" t="s">
        <v>262</v>
      </c>
    </row>
    <row r="246" spans="1:4" x14ac:dyDescent="0.25">
      <c r="A246" s="7" t="s">
        <v>188</v>
      </c>
      <c r="B246" s="5">
        <v>0.38500000000000001</v>
      </c>
      <c r="C246" s="5">
        <v>2E-3</v>
      </c>
      <c r="D246" s="5" t="s">
        <v>265</v>
      </c>
    </row>
    <row r="247" spans="1:4" x14ac:dyDescent="0.25">
      <c r="A247" s="7" t="s">
        <v>346</v>
      </c>
      <c r="B247" s="5">
        <v>0.38500000000000001</v>
      </c>
      <c r="C247" s="5">
        <v>1E-3</v>
      </c>
      <c r="D247" s="5" t="s">
        <v>262</v>
      </c>
    </row>
    <row r="248" spans="1:4" x14ac:dyDescent="0.25">
      <c r="A248" s="7" t="s">
        <v>252</v>
      </c>
      <c r="B248" s="5">
        <v>0.38500000000000001</v>
      </c>
      <c r="C248" s="5">
        <v>2E-3</v>
      </c>
      <c r="D248" s="5" t="s">
        <v>265</v>
      </c>
    </row>
    <row r="249" spans="1:4" x14ac:dyDescent="0.25">
      <c r="A249" s="7" t="s">
        <v>347</v>
      </c>
      <c r="B249" s="5">
        <v>0.379</v>
      </c>
      <c r="C249" s="5">
        <v>6.0000000000000001E-3</v>
      </c>
      <c r="D249" s="5" t="s">
        <v>265</v>
      </c>
    </row>
    <row r="250" spans="1:4" x14ac:dyDescent="0.25">
      <c r="A250" s="7" t="s">
        <v>121</v>
      </c>
      <c r="B250" s="5">
        <v>0.374</v>
      </c>
      <c r="C250" s="5">
        <v>1E-3</v>
      </c>
      <c r="D250" s="5" t="s">
        <v>262</v>
      </c>
    </row>
    <row r="251" spans="1:4" x14ac:dyDescent="0.25">
      <c r="A251" s="7" t="s">
        <v>348</v>
      </c>
      <c r="B251" s="5">
        <v>0.371</v>
      </c>
      <c r="C251" s="5">
        <v>1E-3</v>
      </c>
      <c r="D251" s="5" t="s">
        <v>262</v>
      </c>
    </row>
    <row r="252" spans="1:4" x14ac:dyDescent="0.25">
      <c r="A252" s="7" t="s">
        <v>349</v>
      </c>
      <c r="B252" s="5">
        <v>0.36699999999999999</v>
      </c>
      <c r="C252" s="5">
        <v>3.0000000000000001E-3</v>
      </c>
      <c r="D252" s="5" t="s">
        <v>265</v>
      </c>
    </row>
    <row r="253" spans="1:4" x14ac:dyDescent="0.25">
      <c r="A253" s="7" t="s">
        <v>350</v>
      </c>
      <c r="B253" s="5">
        <v>0.36</v>
      </c>
      <c r="C253" s="5">
        <v>4.0000000000000001E-3</v>
      </c>
      <c r="D253" s="5" t="s">
        <v>265</v>
      </c>
    </row>
    <row r="254" spans="1:4" x14ac:dyDescent="0.25">
      <c r="A254" s="7" t="s">
        <v>406</v>
      </c>
      <c r="B254" s="5">
        <v>0.35699999999999998</v>
      </c>
      <c r="C254" s="5">
        <v>2E-3</v>
      </c>
      <c r="D254" s="5" t="s">
        <v>265</v>
      </c>
    </row>
    <row r="255" spans="1:4" x14ac:dyDescent="0.25">
      <c r="A255" s="7" t="s">
        <v>351</v>
      </c>
      <c r="B255" s="5">
        <v>0.35599999999999998</v>
      </c>
      <c r="C255" s="5">
        <v>1E-3</v>
      </c>
      <c r="D255" s="5" t="s">
        <v>262</v>
      </c>
    </row>
    <row r="256" spans="1:4" x14ac:dyDescent="0.25">
      <c r="A256" s="7" t="s">
        <v>161</v>
      </c>
      <c r="B256" s="5">
        <v>0.35199999999999998</v>
      </c>
      <c r="C256" s="5">
        <v>3.0000000000000001E-3</v>
      </c>
      <c r="D256" s="5" t="s">
        <v>265</v>
      </c>
    </row>
    <row r="257" spans="1:5" x14ac:dyDescent="0.25">
      <c r="A257" s="7" t="s">
        <v>126</v>
      </c>
      <c r="B257" s="5">
        <v>0.34399999999999997</v>
      </c>
      <c r="C257" s="5">
        <v>6.0000000000000001E-3</v>
      </c>
      <c r="D257" s="5" t="s">
        <v>265</v>
      </c>
    </row>
    <row r="258" spans="1:5" x14ac:dyDescent="0.25">
      <c r="A258" s="7" t="s">
        <v>120</v>
      </c>
      <c r="B258" s="5">
        <v>0.34399999999999997</v>
      </c>
      <c r="C258" s="5">
        <v>1.2E-2</v>
      </c>
      <c r="D258" s="5" t="s">
        <v>275</v>
      </c>
    </row>
    <row r="259" spans="1:5" x14ac:dyDescent="0.25">
      <c r="A259" s="7" t="s">
        <v>165</v>
      </c>
      <c r="B259" s="5">
        <v>0.33300000000000002</v>
      </c>
      <c r="C259" s="5">
        <v>1.2E-2</v>
      </c>
      <c r="D259" s="5" t="s">
        <v>275</v>
      </c>
    </row>
    <row r="260" spans="1:5" x14ac:dyDescent="0.25">
      <c r="A260" s="7" t="s">
        <v>177</v>
      </c>
      <c r="B260" s="5">
        <v>0.33300000000000002</v>
      </c>
      <c r="C260" s="5">
        <v>8.9999999999999993E-3</v>
      </c>
      <c r="D260" s="5" t="s">
        <v>265</v>
      </c>
    </row>
    <row r="261" spans="1:5" x14ac:dyDescent="0.25">
      <c r="A261" s="7" t="s">
        <v>352</v>
      </c>
      <c r="B261" s="5">
        <v>0.33300000000000002</v>
      </c>
      <c r="C261" s="5">
        <v>1.2E-2</v>
      </c>
      <c r="D261" s="5" t="s">
        <v>275</v>
      </c>
    </row>
    <row r="262" spans="1:5" x14ac:dyDescent="0.25">
      <c r="A262" s="7" t="s">
        <v>353</v>
      </c>
      <c r="B262" s="5">
        <v>0.33300000000000002</v>
      </c>
      <c r="C262" s="5">
        <v>1.2E-2</v>
      </c>
      <c r="D262" s="5" t="s">
        <v>275</v>
      </c>
    </row>
    <row r="263" spans="1:5" x14ac:dyDescent="0.25">
      <c r="A263" s="7" t="s">
        <v>354</v>
      </c>
      <c r="B263" s="5">
        <v>0.33300000000000002</v>
      </c>
      <c r="C263" s="5">
        <v>5.0000000000000001E-3</v>
      </c>
      <c r="D263" s="5" t="s">
        <v>265</v>
      </c>
    </row>
    <row r="264" spans="1:5" x14ac:dyDescent="0.25">
      <c r="A264" s="7" t="s">
        <v>355</v>
      </c>
      <c r="B264" s="5">
        <v>0.33300000000000002</v>
      </c>
      <c r="C264" s="5">
        <v>1.0999999999999999E-2</v>
      </c>
      <c r="D264" s="5" t="s">
        <v>275</v>
      </c>
    </row>
    <row r="265" spans="1:5" x14ac:dyDescent="0.25">
      <c r="A265" s="7" t="s">
        <v>107</v>
      </c>
      <c r="B265" s="5">
        <v>0.32500000000000001</v>
      </c>
      <c r="C265" s="5">
        <v>2.1999999999999999E-2</v>
      </c>
      <c r="D265" s="5" t="s">
        <v>275</v>
      </c>
    </row>
    <row r="266" spans="1:5" x14ac:dyDescent="0.25">
      <c r="A266" s="7" t="s">
        <v>164</v>
      </c>
      <c r="B266" s="5">
        <v>0.31900000000000001</v>
      </c>
      <c r="C266" s="5">
        <v>2.1999999999999999E-2</v>
      </c>
      <c r="D266" s="5" t="s">
        <v>275</v>
      </c>
    </row>
    <row r="267" spans="1:5" x14ac:dyDescent="0.25">
      <c r="A267" s="7" t="s">
        <v>171</v>
      </c>
      <c r="B267" s="5">
        <v>0.316</v>
      </c>
      <c r="C267" s="5">
        <v>0.01</v>
      </c>
      <c r="D267" s="5" t="s">
        <v>265</v>
      </c>
    </row>
    <row r="268" spans="1:5" x14ac:dyDescent="0.25">
      <c r="A268" s="7" t="s">
        <v>201</v>
      </c>
      <c r="B268" s="5">
        <v>0.315</v>
      </c>
      <c r="C268" s="5">
        <v>1.4999999999999999E-2</v>
      </c>
      <c r="D268" s="5" t="s">
        <v>275</v>
      </c>
    </row>
    <row r="269" spans="1:5" x14ac:dyDescent="0.25">
      <c r="A269" s="7" t="s">
        <v>356</v>
      </c>
      <c r="B269" s="5">
        <v>0.30199999999999999</v>
      </c>
      <c r="C269" s="5">
        <v>2.4E-2</v>
      </c>
      <c r="D269" s="5" t="s">
        <v>275</v>
      </c>
    </row>
    <row r="270" spans="1:5" x14ac:dyDescent="0.25">
      <c r="A270" s="7" t="s">
        <v>357</v>
      </c>
      <c r="B270" s="5">
        <v>0.29799999999999999</v>
      </c>
      <c r="C270" s="5">
        <v>3.6999999999999998E-2</v>
      </c>
      <c r="D270" s="5" t="s">
        <v>275</v>
      </c>
    </row>
    <row r="272" spans="1:5" x14ac:dyDescent="0.25">
      <c r="B272" s="5" t="s">
        <v>405</v>
      </c>
      <c r="C272" s="5" t="s">
        <v>407</v>
      </c>
      <c r="D272" s="5" t="s">
        <v>480</v>
      </c>
      <c r="E272" s="5">
        <v>3</v>
      </c>
    </row>
    <row r="273" spans="1:5" x14ac:dyDescent="0.25">
      <c r="B273" s="5" t="s">
        <v>0</v>
      </c>
      <c r="C273" s="5" t="s">
        <v>1</v>
      </c>
    </row>
    <row r="274" spans="1:5" x14ac:dyDescent="0.25">
      <c r="A274" s="7" t="s">
        <v>358</v>
      </c>
      <c r="B274" s="5">
        <v>0.38500000000000001</v>
      </c>
      <c r="C274" s="5">
        <v>1E-3</v>
      </c>
      <c r="D274" s="5" t="s">
        <v>262</v>
      </c>
    </row>
    <row r="275" spans="1:5" x14ac:dyDescent="0.25">
      <c r="A275" s="7" t="s">
        <v>359</v>
      </c>
      <c r="B275" s="5">
        <v>0.312</v>
      </c>
      <c r="C275" s="5">
        <v>5.0000000000000001E-3</v>
      </c>
      <c r="D275" s="5" t="s">
        <v>265</v>
      </c>
    </row>
    <row r="276" spans="1:5" x14ac:dyDescent="0.25">
      <c r="A276" s="7" t="s">
        <v>200</v>
      </c>
      <c r="B276" s="5">
        <v>0.30399999999999999</v>
      </c>
      <c r="C276" s="5">
        <v>1.2999999999999999E-2</v>
      </c>
      <c r="D276" s="5" t="s">
        <v>275</v>
      </c>
    </row>
    <row r="278" spans="1:5" x14ac:dyDescent="0.25">
      <c r="B278" s="5" t="s">
        <v>405</v>
      </c>
      <c r="C278" s="5" t="s">
        <v>408</v>
      </c>
      <c r="D278" s="5" t="s">
        <v>480</v>
      </c>
      <c r="E278" s="5">
        <v>2</v>
      </c>
    </row>
    <row r="279" spans="1:5" x14ac:dyDescent="0.25">
      <c r="B279" s="5" t="s">
        <v>0</v>
      </c>
      <c r="C279" s="5" t="s">
        <v>1</v>
      </c>
    </row>
    <row r="280" spans="1:5" x14ac:dyDescent="0.25">
      <c r="A280" s="7" t="s">
        <v>72</v>
      </c>
      <c r="B280" s="5">
        <v>0.42199999999999999</v>
      </c>
      <c r="C280" s="5">
        <v>1E-3</v>
      </c>
      <c r="D280" s="5" t="s">
        <v>262</v>
      </c>
    </row>
    <row r="281" spans="1:5" x14ac:dyDescent="0.25">
      <c r="A281" s="7" t="s">
        <v>360</v>
      </c>
      <c r="B281" s="5">
        <v>0.27200000000000002</v>
      </c>
      <c r="C281" s="5">
        <v>4.3999999999999997E-2</v>
      </c>
      <c r="D281" s="5" t="s">
        <v>275</v>
      </c>
    </row>
    <row r="283" spans="1:5" x14ac:dyDescent="0.25">
      <c r="B283" s="5" t="s">
        <v>405</v>
      </c>
      <c r="C283" s="5" t="s">
        <v>409</v>
      </c>
      <c r="D283" s="5" t="s">
        <v>480</v>
      </c>
      <c r="E283" s="5">
        <v>2</v>
      </c>
    </row>
    <row r="284" spans="1:5" x14ac:dyDescent="0.25">
      <c r="B284" s="5" t="s">
        <v>0</v>
      </c>
      <c r="C284" s="5" t="s">
        <v>1</v>
      </c>
    </row>
    <row r="285" spans="1:5" x14ac:dyDescent="0.25">
      <c r="A285" s="7" t="s">
        <v>6</v>
      </c>
      <c r="B285" s="5">
        <v>0.79900000000000004</v>
      </c>
      <c r="C285" s="5">
        <v>1E-3</v>
      </c>
      <c r="D285" s="5" t="s">
        <v>262</v>
      </c>
    </row>
    <row r="286" spans="1:5" x14ac:dyDescent="0.25">
      <c r="A286" s="7" t="s">
        <v>361</v>
      </c>
      <c r="B286" s="5">
        <v>0.313</v>
      </c>
      <c r="C286" s="5">
        <v>1.2E-2</v>
      </c>
      <c r="D286" s="5" t="s">
        <v>275</v>
      </c>
    </row>
    <row r="288" spans="1:5" x14ac:dyDescent="0.25">
      <c r="B288" s="5" t="s">
        <v>405</v>
      </c>
      <c r="C288" s="5" t="s">
        <v>410</v>
      </c>
      <c r="D288" s="5" t="s">
        <v>480</v>
      </c>
      <c r="E288" s="5">
        <v>1</v>
      </c>
    </row>
    <row r="289" spans="1:5" x14ac:dyDescent="0.25">
      <c r="B289" s="5" t="s">
        <v>0</v>
      </c>
      <c r="C289" s="5" t="s">
        <v>1</v>
      </c>
    </row>
    <row r="290" spans="1:5" x14ac:dyDescent="0.25">
      <c r="A290" s="7" t="s">
        <v>362</v>
      </c>
      <c r="B290" s="5">
        <v>0.33200000000000002</v>
      </c>
      <c r="C290" s="5">
        <v>1.4E-2</v>
      </c>
      <c r="D290" s="5" t="s">
        <v>275</v>
      </c>
    </row>
    <row r="292" spans="1:5" x14ac:dyDescent="0.25">
      <c r="B292" s="5" t="s">
        <v>405</v>
      </c>
      <c r="C292" s="5" t="s">
        <v>411</v>
      </c>
      <c r="D292" s="5" t="s">
        <v>480</v>
      </c>
      <c r="E292" s="5">
        <v>1</v>
      </c>
    </row>
    <row r="293" spans="1:5" x14ac:dyDescent="0.25">
      <c r="B293" s="5" t="s">
        <v>0</v>
      </c>
      <c r="C293" s="5" t="s">
        <v>1</v>
      </c>
    </row>
    <row r="294" spans="1:5" x14ac:dyDescent="0.25">
      <c r="A294" s="7" t="s">
        <v>146</v>
      </c>
      <c r="B294" s="5">
        <v>0.33600000000000002</v>
      </c>
      <c r="C294" s="5">
        <v>1.7000000000000001E-2</v>
      </c>
      <c r="D294" s="5" t="s">
        <v>275</v>
      </c>
    </row>
    <row r="296" spans="1:5" x14ac:dyDescent="0.25">
      <c r="B296" s="5" t="s">
        <v>405</v>
      </c>
      <c r="C296" s="5" t="s">
        <v>412</v>
      </c>
      <c r="D296" s="5" t="s">
        <v>480</v>
      </c>
      <c r="E296" s="5">
        <v>1</v>
      </c>
    </row>
    <row r="297" spans="1:5" x14ac:dyDescent="0.25">
      <c r="B297" s="5" t="s">
        <v>0</v>
      </c>
      <c r="C297" s="5" t="s">
        <v>1</v>
      </c>
    </row>
    <row r="298" spans="1:5" x14ac:dyDescent="0.25">
      <c r="A298" s="7" t="s">
        <v>55</v>
      </c>
      <c r="B298" s="5">
        <v>0.48599999999999999</v>
      </c>
      <c r="C298" s="5">
        <v>1E-3</v>
      </c>
      <c r="D298" s="5" t="s">
        <v>262</v>
      </c>
    </row>
    <row r="300" spans="1:5" x14ac:dyDescent="0.25">
      <c r="B300" s="5" t="s">
        <v>405</v>
      </c>
      <c r="C300" s="5" t="s">
        <v>413</v>
      </c>
      <c r="D300" s="5" t="s">
        <v>480</v>
      </c>
      <c r="E300" s="5">
        <v>1</v>
      </c>
    </row>
    <row r="301" spans="1:5" x14ac:dyDescent="0.25">
      <c r="B301" s="5" t="s">
        <v>0</v>
      </c>
      <c r="C301" s="5" t="s">
        <v>1</v>
      </c>
    </row>
    <row r="302" spans="1:5" x14ac:dyDescent="0.25">
      <c r="A302" s="7" t="s">
        <v>54</v>
      </c>
      <c r="B302" s="5">
        <v>0.41899999999999998</v>
      </c>
      <c r="C302" s="5">
        <v>2E-3</v>
      </c>
      <c r="D302" s="5" t="s">
        <v>265</v>
      </c>
    </row>
    <row r="304" spans="1:5" x14ac:dyDescent="0.25">
      <c r="B304" s="5" t="s">
        <v>405</v>
      </c>
      <c r="C304" s="5" t="s">
        <v>414</v>
      </c>
      <c r="D304" s="5" t="s">
        <v>480</v>
      </c>
      <c r="E304" s="5">
        <v>5</v>
      </c>
    </row>
    <row r="305" spans="1:5" x14ac:dyDescent="0.25">
      <c r="B305" s="5" t="s">
        <v>0</v>
      </c>
      <c r="C305" s="5" t="s">
        <v>1</v>
      </c>
    </row>
    <row r="306" spans="1:5" x14ac:dyDescent="0.25">
      <c r="A306" s="7" t="s">
        <v>48</v>
      </c>
      <c r="B306" s="5">
        <v>0.34899999999999998</v>
      </c>
      <c r="C306" s="5">
        <v>0.01</v>
      </c>
      <c r="D306" s="5" t="s">
        <v>265</v>
      </c>
    </row>
    <row r="307" spans="1:5" x14ac:dyDescent="0.25">
      <c r="A307" s="7" t="s">
        <v>363</v>
      </c>
      <c r="B307" s="5">
        <v>0.32300000000000001</v>
      </c>
      <c r="C307" s="5">
        <v>8.0000000000000002E-3</v>
      </c>
      <c r="D307" s="5" t="s">
        <v>265</v>
      </c>
    </row>
    <row r="308" spans="1:5" x14ac:dyDescent="0.25">
      <c r="A308" s="7" t="s">
        <v>144</v>
      </c>
      <c r="B308" s="5">
        <v>0.31900000000000001</v>
      </c>
      <c r="C308" s="5">
        <v>8.0000000000000002E-3</v>
      </c>
      <c r="D308" s="5" t="s">
        <v>265</v>
      </c>
    </row>
    <row r="309" spans="1:5" x14ac:dyDescent="0.25">
      <c r="A309" s="7" t="s">
        <v>228</v>
      </c>
      <c r="B309" s="5">
        <v>0.30399999999999999</v>
      </c>
      <c r="C309" s="5">
        <v>8.9999999999999993E-3</v>
      </c>
      <c r="D309" s="5" t="s">
        <v>265</v>
      </c>
    </row>
    <row r="310" spans="1:5" x14ac:dyDescent="0.25">
      <c r="A310" s="7" t="s">
        <v>181</v>
      </c>
      <c r="B310" s="5">
        <v>0.30099999999999999</v>
      </c>
      <c r="C310" s="5">
        <v>2.9000000000000001E-2</v>
      </c>
      <c r="D310" s="5" t="s">
        <v>275</v>
      </c>
    </row>
    <row r="312" spans="1:5" x14ac:dyDescent="0.25">
      <c r="B312" s="5" t="s">
        <v>405</v>
      </c>
      <c r="C312" s="5" t="s">
        <v>415</v>
      </c>
      <c r="D312" s="5" t="s">
        <v>480</v>
      </c>
      <c r="E312" s="5">
        <v>1</v>
      </c>
    </row>
    <row r="313" spans="1:5" x14ac:dyDescent="0.25">
      <c r="B313" s="5" t="s">
        <v>0</v>
      </c>
      <c r="C313" s="5" t="s">
        <v>1</v>
      </c>
    </row>
    <row r="314" spans="1:5" x14ac:dyDescent="0.25">
      <c r="A314" s="7" t="s">
        <v>364</v>
      </c>
      <c r="B314" s="5">
        <v>0.54200000000000004</v>
      </c>
      <c r="C314" s="5">
        <v>1E-3</v>
      </c>
      <c r="D314" s="5" t="s">
        <v>262</v>
      </c>
    </row>
    <row r="316" spans="1:5" x14ac:dyDescent="0.25">
      <c r="B316" s="5" t="s">
        <v>405</v>
      </c>
      <c r="C316" s="5" t="s">
        <v>416</v>
      </c>
      <c r="D316" s="5" t="s">
        <v>480</v>
      </c>
      <c r="E316" s="5">
        <v>4</v>
      </c>
    </row>
    <row r="317" spans="1:5" x14ac:dyDescent="0.25">
      <c r="B317" s="5" t="s">
        <v>0</v>
      </c>
      <c r="C317" s="5" t="s">
        <v>1</v>
      </c>
    </row>
    <row r="318" spans="1:5" x14ac:dyDescent="0.25">
      <c r="A318" s="7" t="s">
        <v>27</v>
      </c>
      <c r="B318" s="5">
        <v>0.65200000000000002</v>
      </c>
      <c r="C318" s="5">
        <v>1E-3</v>
      </c>
      <c r="D318" s="5" t="s">
        <v>262</v>
      </c>
    </row>
    <row r="319" spans="1:5" x14ac:dyDescent="0.25">
      <c r="A319" s="7" t="s">
        <v>37</v>
      </c>
      <c r="B319" s="5">
        <v>0.55300000000000005</v>
      </c>
      <c r="C319" s="5">
        <v>1E-3</v>
      </c>
      <c r="D319" s="5" t="s">
        <v>262</v>
      </c>
    </row>
    <row r="320" spans="1:5" x14ac:dyDescent="0.25">
      <c r="A320" s="7" t="s">
        <v>365</v>
      </c>
      <c r="B320" s="5">
        <v>0.30399999999999999</v>
      </c>
      <c r="C320" s="5">
        <v>2.5999999999999999E-2</v>
      </c>
      <c r="D320" s="5" t="s">
        <v>275</v>
      </c>
    </row>
    <row r="321" spans="1:5" x14ac:dyDescent="0.25">
      <c r="A321" s="7" t="s">
        <v>366</v>
      </c>
      <c r="B321" s="5">
        <v>0.29399999999999998</v>
      </c>
      <c r="C321" s="5">
        <v>3.4000000000000002E-2</v>
      </c>
      <c r="D321" s="5" t="s">
        <v>275</v>
      </c>
    </row>
    <row r="323" spans="1:5" x14ac:dyDescent="0.25">
      <c r="B323" s="5" t="s">
        <v>405</v>
      </c>
      <c r="C323" s="5" t="s">
        <v>417</v>
      </c>
      <c r="D323" s="5" t="s">
        <v>480</v>
      </c>
      <c r="E323" s="5">
        <v>2</v>
      </c>
    </row>
    <row r="324" spans="1:5" x14ac:dyDescent="0.25">
      <c r="B324" s="5" t="s">
        <v>0</v>
      </c>
      <c r="C324" s="5" t="s">
        <v>1</v>
      </c>
    </row>
    <row r="325" spans="1:5" x14ac:dyDescent="0.25">
      <c r="A325" s="7" t="s">
        <v>115</v>
      </c>
      <c r="B325" s="5">
        <v>0.50600000000000001</v>
      </c>
      <c r="C325" s="5">
        <v>1E-3</v>
      </c>
      <c r="D325" s="5" t="s">
        <v>262</v>
      </c>
    </row>
    <row r="326" spans="1:5" x14ac:dyDescent="0.25">
      <c r="A326" s="7" t="s">
        <v>157</v>
      </c>
      <c r="B326" s="5">
        <v>0.36</v>
      </c>
      <c r="C326" s="5">
        <v>3.0000000000000001E-3</v>
      </c>
      <c r="D326" s="5" t="s">
        <v>265</v>
      </c>
    </row>
    <row r="328" spans="1:5" x14ac:dyDescent="0.25">
      <c r="B328" s="5" t="s">
        <v>405</v>
      </c>
      <c r="C328" s="5" t="s">
        <v>418</v>
      </c>
      <c r="D328" s="5" t="s">
        <v>480</v>
      </c>
      <c r="E328" s="5">
        <v>11</v>
      </c>
    </row>
    <row r="329" spans="1:5" x14ac:dyDescent="0.25">
      <c r="B329" s="5" t="s">
        <v>0</v>
      </c>
      <c r="C329" s="5" t="s">
        <v>1</v>
      </c>
    </row>
    <row r="330" spans="1:5" x14ac:dyDescent="0.25">
      <c r="A330" s="7" t="s">
        <v>237</v>
      </c>
      <c r="B330" s="5">
        <v>0.63600000000000001</v>
      </c>
      <c r="C330" s="5">
        <v>1E-3</v>
      </c>
      <c r="D330" s="5" t="s">
        <v>262</v>
      </c>
    </row>
    <row r="331" spans="1:5" x14ac:dyDescent="0.25">
      <c r="A331" s="7" t="s">
        <v>44</v>
      </c>
      <c r="B331" s="5">
        <v>0.51100000000000001</v>
      </c>
      <c r="C331" s="5">
        <v>1E-3</v>
      </c>
      <c r="D331" s="5" t="s">
        <v>262</v>
      </c>
    </row>
    <row r="332" spans="1:5" x14ac:dyDescent="0.25">
      <c r="A332" s="7" t="s">
        <v>56</v>
      </c>
      <c r="B332" s="5">
        <v>0.49</v>
      </c>
      <c r="C332" s="5">
        <v>1E-3</v>
      </c>
      <c r="D332" s="5" t="s">
        <v>262</v>
      </c>
    </row>
    <row r="333" spans="1:5" x14ac:dyDescent="0.25">
      <c r="A333" s="7" t="s">
        <v>367</v>
      </c>
      <c r="B333" s="5">
        <v>0.44500000000000001</v>
      </c>
      <c r="C333" s="5">
        <v>1E-3</v>
      </c>
      <c r="D333" s="5" t="s">
        <v>262</v>
      </c>
    </row>
    <row r="334" spans="1:5" x14ac:dyDescent="0.25">
      <c r="A334" s="7" t="s">
        <v>128</v>
      </c>
      <c r="B334" s="5">
        <v>0.435</v>
      </c>
      <c r="C334" s="5">
        <v>1E-3</v>
      </c>
      <c r="D334" s="5" t="s">
        <v>262</v>
      </c>
    </row>
    <row r="335" spans="1:5" x14ac:dyDescent="0.25">
      <c r="A335" s="7" t="s">
        <v>112</v>
      </c>
      <c r="B335" s="5">
        <v>0.41499999999999998</v>
      </c>
      <c r="C335" s="5">
        <v>1E-3</v>
      </c>
      <c r="D335" s="5" t="s">
        <v>262</v>
      </c>
    </row>
    <row r="336" spans="1:5" x14ac:dyDescent="0.25">
      <c r="A336" s="7" t="s">
        <v>368</v>
      </c>
      <c r="B336" s="5">
        <v>0.39800000000000002</v>
      </c>
      <c r="C336" s="5">
        <v>2E-3</v>
      </c>
      <c r="D336" s="5" t="s">
        <v>265</v>
      </c>
    </row>
    <row r="337" spans="1:5" x14ac:dyDescent="0.25">
      <c r="A337" s="7" t="s">
        <v>103</v>
      </c>
      <c r="B337" s="5">
        <v>0.33400000000000002</v>
      </c>
      <c r="C337" s="5">
        <v>1.0999999999999999E-2</v>
      </c>
      <c r="D337" s="5" t="s">
        <v>275</v>
      </c>
    </row>
    <row r="338" spans="1:5" x14ac:dyDescent="0.25">
      <c r="A338" s="7" t="s">
        <v>369</v>
      </c>
      <c r="B338" s="5">
        <v>0.30399999999999999</v>
      </c>
      <c r="C338" s="5">
        <v>8.9999999999999993E-3</v>
      </c>
      <c r="D338" s="5" t="s">
        <v>265</v>
      </c>
    </row>
    <row r="339" spans="1:5" x14ac:dyDescent="0.25">
      <c r="A339" s="7" t="s">
        <v>370</v>
      </c>
      <c r="B339" s="5">
        <v>0.28799999999999998</v>
      </c>
      <c r="C339" s="5">
        <v>0.02</v>
      </c>
      <c r="D339" s="5" t="s">
        <v>275</v>
      </c>
    </row>
    <row r="340" spans="1:5" x14ac:dyDescent="0.25">
      <c r="A340" s="7" t="s">
        <v>371</v>
      </c>
      <c r="B340" s="5">
        <v>0.27800000000000002</v>
      </c>
      <c r="C340" s="5">
        <v>0.04</v>
      </c>
      <c r="D340" s="5" t="s">
        <v>275</v>
      </c>
    </row>
    <row r="342" spans="1:5" x14ac:dyDescent="0.25">
      <c r="B342" s="5" t="s">
        <v>405</v>
      </c>
      <c r="C342" s="5" t="s">
        <v>419</v>
      </c>
      <c r="D342" s="5" t="s">
        <v>480</v>
      </c>
      <c r="E342" s="5">
        <v>5</v>
      </c>
    </row>
    <row r="343" spans="1:5" x14ac:dyDescent="0.25">
      <c r="B343" s="5" t="s">
        <v>0</v>
      </c>
      <c r="C343" s="5" t="s">
        <v>1</v>
      </c>
    </row>
    <row r="344" spans="1:5" x14ac:dyDescent="0.25">
      <c r="A344" s="7" t="s">
        <v>30</v>
      </c>
      <c r="B344" s="5">
        <v>0.52700000000000002</v>
      </c>
      <c r="C344" s="5">
        <v>1E-3</v>
      </c>
      <c r="D344" s="5" t="s">
        <v>262</v>
      </c>
    </row>
    <row r="345" spans="1:5" x14ac:dyDescent="0.25">
      <c r="A345" s="7" t="s">
        <v>372</v>
      </c>
      <c r="B345" s="5">
        <v>0.42299999999999999</v>
      </c>
      <c r="C345" s="5">
        <v>2.4E-2</v>
      </c>
      <c r="D345" s="5" t="s">
        <v>275</v>
      </c>
    </row>
    <row r="346" spans="1:5" x14ac:dyDescent="0.25">
      <c r="A346" s="7" t="s">
        <v>195</v>
      </c>
      <c r="B346" s="5">
        <v>0.30399999999999999</v>
      </c>
      <c r="C346" s="5">
        <v>1.4999999999999999E-2</v>
      </c>
      <c r="D346" s="5" t="s">
        <v>275</v>
      </c>
    </row>
    <row r="347" spans="1:5" x14ac:dyDescent="0.25">
      <c r="A347" s="7" t="s">
        <v>215</v>
      </c>
      <c r="B347" s="5">
        <v>0.28199999999999997</v>
      </c>
      <c r="C347" s="5">
        <v>1.4999999999999999E-2</v>
      </c>
      <c r="D347" s="5" t="s">
        <v>275</v>
      </c>
    </row>
    <row r="348" spans="1:5" x14ac:dyDescent="0.25">
      <c r="A348" s="7" t="s">
        <v>154</v>
      </c>
      <c r="B348" s="5">
        <v>0.27200000000000002</v>
      </c>
      <c r="C348" s="5">
        <v>4.9000000000000002E-2</v>
      </c>
      <c r="D348" s="5" t="s">
        <v>275</v>
      </c>
    </row>
    <row r="350" spans="1:5" x14ac:dyDescent="0.25">
      <c r="B350" s="5" t="s">
        <v>405</v>
      </c>
      <c r="C350" s="5" t="s">
        <v>420</v>
      </c>
      <c r="D350" s="5" t="s">
        <v>480</v>
      </c>
      <c r="E350" s="5">
        <v>4</v>
      </c>
    </row>
    <row r="351" spans="1:5" x14ac:dyDescent="0.25">
      <c r="B351" s="5" t="s">
        <v>0</v>
      </c>
      <c r="C351" s="5" t="s">
        <v>1</v>
      </c>
    </row>
    <row r="352" spans="1:5" x14ac:dyDescent="0.25">
      <c r="A352" s="7" t="s">
        <v>373</v>
      </c>
      <c r="B352" s="5">
        <v>0.75</v>
      </c>
      <c r="C352" s="5">
        <v>1E-3</v>
      </c>
      <c r="D352" s="5" t="s">
        <v>262</v>
      </c>
    </row>
    <row r="353" spans="1:5" x14ac:dyDescent="0.25">
      <c r="A353" s="7" t="s">
        <v>23</v>
      </c>
      <c r="B353" s="5">
        <v>0.60299999999999998</v>
      </c>
      <c r="C353" s="5">
        <v>1E-3</v>
      </c>
      <c r="D353" s="5" t="s">
        <v>262</v>
      </c>
    </row>
    <row r="354" spans="1:5" x14ac:dyDescent="0.25">
      <c r="A354" s="7" t="s">
        <v>78</v>
      </c>
      <c r="B354" s="5">
        <v>0.58499999999999996</v>
      </c>
      <c r="C354" s="5">
        <v>1E-3</v>
      </c>
      <c r="D354" s="5" t="s">
        <v>262</v>
      </c>
    </row>
    <row r="355" spans="1:5" x14ac:dyDescent="0.25">
      <c r="A355" s="7" t="s">
        <v>196</v>
      </c>
      <c r="B355" s="5">
        <v>0.27800000000000002</v>
      </c>
      <c r="C355" s="5">
        <v>4.1000000000000002E-2</v>
      </c>
      <c r="D355" s="5" t="s">
        <v>275</v>
      </c>
    </row>
    <row r="357" spans="1:5" x14ac:dyDescent="0.25">
      <c r="B357" s="5" t="s">
        <v>405</v>
      </c>
      <c r="C357" s="5" t="s">
        <v>421</v>
      </c>
      <c r="D357" s="5" t="s">
        <v>480</v>
      </c>
      <c r="E357" s="5">
        <v>1</v>
      </c>
    </row>
    <row r="358" spans="1:5" x14ac:dyDescent="0.25">
      <c r="B358" s="5" t="s">
        <v>0</v>
      </c>
      <c r="C358" s="5" t="s">
        <v>1</v>
      </c>
    </row>
    <row r="359" spans="1:5" x14ac:dyDescent="0.25">
      <c r="A359" s="7" t="s">
        <v>374</v>
      </c>
      <c r="B359" s="5">
        <v>0.34100000000000003</v>
      </c>
      <c r="C359" s="5">
        <v>5.0000000000000001E-3</v>
      </c>
      <c r="D359" s="5" t="s">
        <v>265</v>
      </c>
    </row>
    <row r="361" spans="1:5" x14ac:dyDescent="0.25">
      <c r="B361" s="5" t="s">
        <v>405</v>
      </c>
      <c r="C361" s="5" t="s">
        <v>422</v>
      </c>
      <c r="D361" s="5" t="s">
        <v>480</v>
      </c>
      <c r="E361" s="5">
        <v>5</v>
      </c>
    </row>
    <row r="362" spans="1:5" x14ac:dyDescent="0.25">
      <c r="B362" s="5" t="s">
        <v>0</v>
      </c>
      <c r="C362" s="5" t="s">
        <v>1</v>
      </c>
    </row>
    <row r="363" spans="1:5" x14ac:dyDescent="0.25">
      <c r="A363" s="7" t="s">
        <v>9</v>
      </c>
      <c r="B363" s="5">
        <v>0.77300000000000002</v>
      </c>
      <c r="C363" s="5">
        <v>1E-3</v>
      </c>
      <c r="D363" s="5" t="s">
        <v>262</v>
      </c>
    </row>
    <row r="364" spans="1:5" x14ac:dyDescent="0.25">
      <c r="A364" s="7" t="s">
        <v>240</v>
      </c>
      <c r="B364" s="5">
        <v>0.64700000000000002</v>
      </c>
      <c r="C364" s="5">
        <v>1E-3</v>
      </c>
      <c r="D364" s="5" t="s">
        <v>262</v>
      </c>
    </row>
    <row r="365" spans="1:5" x14ac:dyDescent="0.25">
      <c r="A365" s="7" t="s">
        <v>375</v>
      </c>
      <c r="B365" s="5">
        <v>0.318</v>
      </c>
      <c r="C365" s="5">
        <v>1.2999999999999999E-2</v>
      </c>
      <c r="D365" s="5" t="s">
        <v>275</v>
      </c>
    </row>
    <row r="366" spans="1:5" x14ac:dyDescent="0.25">
      <c r="A366" s="7" t="s">
        <v>183</v>
      </c>
      <c r="B366" s="5">
        <v>0.30399999999999999</v>
      </c>
      <c r="C366" s="5">
        <v>2.1999999999999999E-2</v>
      </c>
      <c r="D366" s="5" t="s">
        <v>275</v>
      </c>
    </row>
    <row r="367" spans="1:5" x14ac:dyDescent="0.25">
      <c r="A367" s="7" t="s">
        <v>376</v>
      </c>
      <c r="B367" s="5">
        <v>0.28699999999999998</v>
      </c>
      <c r="C367" s="5">
        <v>3.9E-2</v>
      </c>
      <c r="D367" s="5" t="s">
        <v>275</v>
      </c>
    </row>
    <row r="369" spans="1:5" x14ac:dyDescent="0.25">
      <c r="B369" s="5" t="s">
        <v>405</v>
      </c>
      <c r="C369" s="5" t="s">
        <v>423</v>
      </c>
      <c r="D369" s="5" t="s">
        <v>480</v>
      </c>
      <c r="E369" s="5">
        <v>1</v>
      </c>
    </row>
    <row r="370" spans="1:5" x14ac:dyDescent="0.25">
      <c r="B370" s="5" t="s">
        <v>0</v>
      </c>
      <c r="C370" s="5" t="s">
        <v>1</v>
      </c>
    </row>
    <row r="371" spans="1:5" x14ac:dyDescent="0.25">
      <c r="A371" s="7" t="s">
        <v>377</v>
      </c>
      <c r="B371" s="5">
        <v>0.42799999999999999</v>
      </c>
      <c r="C371" s="5">
        <v>1E-3</v>
      </c>
      <c r="D371" s="5" t="s">
        <v>262</v>
      </c>
    </row>
    <row r="373" spans="1:5" x14ac:dyDescent="0.25">
      <c r="B373" s="5" t="s">
        <v>405</v>
      </c>
      <c r="C373" s="5" t="s">
        <v>424</v>
      </c>
      <c r="D373" s="5" t="s">
        <v>480</v>
      </c>
      <c r="E373" s="5">
        <v>1</v>
      </c>
    </row>
    <row r="374" spans="1:5" x14ac:dyDescent="0.25">
      <c r="B374" s="5" t="s">
        <v>0</v>
      </c>
      <c r="C374" s="5" t="s">
        <v>1</v>
      </c>
    </row>
    <row r="375" spans="1:5" x14ac:dyDescent="0.25">
      <c r="A375" s="7" t="s">
        <v>378</v>
      </c>
      <c r="B375" s="5">
        <v>0.35899999999999999</v>
      </c>
      <c r="C375" s="5">
        <v>5.0000000000000001E-3</v>
      </c>
      <c r="D375" s="5" t="s">
        <v>265</v>
      </c>
    </row>
    <row r="377" spans="1:5" x14ac:dyDescent="0.25">
      <c r="B377" s="5" t="s">
        <v>405</v>
      </c>
      <c r="C377" s="5" t="s">
        <v>425</v>
      </c>
      <c r="D377" s="5" t="s">
        <v>480</v>
      </c>
      <c r="E377" s="5">
        <v>2</v>
      </c>
    </row>
    <row r="378" spans="1:5" x14ac:dyDescent="0.25">
      <c r="B378" s="5" t="s">
        <v>0</v>
      </c>
      <c r="C378" s="5" t="s">
        <v>1</v>
      </c>
    </row>
    <row r="379" spans="1:5" x14ac:dyDescent="0.25">
      <c r="A379" s="7" t="s">
        <v>379</v>
      </c>
      <c r="B379" s="5">
        <v>0.371</v>
      </c>
      <c r="C379" s="5">
        <v>2E-3</v>
      </c>
      <c r="D379" s="5" t="s">
        <v>265</v>
      </c>
    </row>
    <row r="380" spans="1:5" x14ac:dyDescent="0.25">
      <c r="A380" s="7" t="s">
        <v>222</v>
      </c>
      <c r="B380" s="5">
        <v>0.27200000000000002</v>
      </c>
      <c r="C380" s="5">
        <v>4.9000000000000002E-2</v>
      </c>
      <c r="D380" s="5" t="s">
        <v>275</v>
      </c>
    </row>
    <row r="382" spans="1:5" x14ac:dyDescent="0.25">
      <c r="B382" s="5" t="s">
        <v>405</v>
      </c>
      <c r="C382" s="5" t="s">
        <v>426</v>
      </c>
      <c r="D382" s="5" t="s">
        <v>480</v>
      </c>
      <c r="E382" s="5">
        <v>1</v>
      </c>
    </row>
    <row r="383" spans="1:5" x14ac:dyDescent="0.25">
      <c r="B383" s="5" t="s">
        <v>0</v>
      </c>
      <c r="C383" s="5" t="s">
        <v>1</v>
      </c>
    </row>
    <row r="384" spans="1:5" x14ac:dyDescent="0.25">
      <c r="A384" s="7" t="s">
        <v>261</v>
      </c>
      <c r="B384" s="5">
        <v>0.67800000000000005</v>
      </c>
      <c r="C384" s="5">
        <v>1E-3</v>
      </c>
      <c r="D384" s="5" t="s">
        <v>262</v>
      </c>
    </row>
    <row r="386" spans="1:5" x14ac:dyDescent="0.25">
      <c r="B386" s="5" t="s">
        <v>405</v>
      </c>
      <c r="C386" s="5" t="s">
        <v>427</v>
      </c>
      <c r="D386" s="5" t="s">
        <v>480</v>
      </c>
      <c r="E386" s="5">
        <v>7</v>
      </c>
    </row>
    <row r="387" spans="1:5" x14ac:dyDescent="0.25">
      <c r="B387" s="5" t="s">
        <v>0</v>
      </c>
      <c r="C387" s="5" t="s">
        <v>1</v>
      </c>
    </row>
    <row r="388" spans="1:5" x14ac:dyDescent="0.25">
      <c r="A388" s="7" t="s">
        <v>255</v>
      </c>
      <c r="B388" s="5">
        <v>0.73299999999999998</v>
      </c>
      <c r="C388" s="5">
        <v>1E-3</v>
      </c>
      <c r="D388" s="5" t="s">
        <v>262</v>
      </c>
    </row>
    <row r="389" spans="1:5" x14ac:dyDescent="0.25">
      <c r="A389" s="7" t="s">
        <v>90</v>
      </c>
      <c r="B389" s="5">
        <v>0.46400000000000002</v>
      </c>
      <c r="C389" s="5">
        <v>1E-3</v>
      </c>
      <c r="D389" s="5" t="s">
        <v>262</v>
      </c>
    </row>
    <row r="390" spans="1:5" x14ac:dyDescent="0.25">
      <c r="A390" s="7" t="s">
        <v>83</v>
      </c>
      <c r="B390" s="5">
        <v>0.33200000000000002</v>
      </c>
      <c r="C390" s="5">
        <v>1.4999999999999999E-2</v>
      </c>
      <c r="D390" s="5" t="s">
        <v>275</v>
      </c>
    </row>
    <row r="391" spans="1:5" x14ac:dyDescent="0.25">
      <c r="A391" s="7" t="s">
        <v>380</v>
      </c>
      <c r="B391" s="5">
        <v>0.29299999999999998</v>
      </c>
      <c r="C391" s="5">
        <v>1.6E-2</v>
      </c>
      <c r="D391" s="5" t="s">
        <v>275</v>
      </c>
    </row>
    <row r="392" spans="1:5" x14ac:dyDescent="0.25">
      <c r="A392" s="7" t="s">
        <v>212</v>
      </c>
      <c r="B392" s="5">
        <v>0.28499999999999998</v>
      </c>
      <c r="C392" s="5">
        <v>1.4E-2</v>
      </c>
      <c r="D392" s="5" t="s">
        <v>275</v>
      </c>
    </row>
    <row r="393" spans="1:5" x14ac:dyDescent="0.25">
      <c r="A393" s="7" t="s">
        <v>175</v>
      </c>
      <c r="B393" s="5">
        <v>0.27200000000000002</v>
      </c>
      <c r="C393" s="5">
        <v>0.05</v>
      </c>
      <c r="D393" s="5" t="s">
        <v>275</v>
      </c>
    </row>
    <row r="394" spans="1:5" x14ac:dyDescent="0.25">
      <c r="A394" s="7" t="s">
        <v>209</v>
      </c>
      <c r="B394" s="5">
        <v>0.27200000000000002</v>
      </c>
      <c r="C394" s="5">
        <v>4.8000000000000001E-2</v>
      </c>
      <c r="D394" s="5" t="s">
        <v>275</v>
      </c>
    </row>
    <row r="396" spans="1:5" x14ac:dyDescent="0.25">
      <c r="B396" s="5" t="s">
        <v>405</v>
      </c>
      <c r="C396" s="5" t="s">
        <v>428</v>
      </c>
      <c r="D396" s="5" t="s">
        <v>480</v>
      </c>
      <c r="E396" s="5">
        <v>3</v>
      </c>
    </row>
    <row r="397" spans="1:5" x14ac:dyDescent="0.25">
      <c r="B397" s="5" t="s">
        <v>0</v>
      </c>
      <c r="C397" s="5" t="s">
        <v>1</v>
      </c>
    </row>
    <row r="398" spans="1:5" x14ac:dyDescent="0.25">
      <c r="A398" s="7" t="s">
        <v>381</v>
      </c>
      <c r="B398" s="5">
        <v>0.39400000000000002</v>
      </c>
      <c r="C398" s="5">
        <v>3.0000000000000001E-3</v>
      </c>
      <c r="D398" s="5" t="s">
        <v>265</v>
      </c>
    </row>
    <row r="399" spans="1:5" x14ac:dyDescent="0.25">
      <c r="A399" s="7" t="s">
        <v>49</v>
      </c>
      <c r="B399" s="5">
        <v>0.34</v>
      </c>
      <c r="C399" s="5">
        <v>2.3E-2</v>
      </c>
      <c r="D399" s="5" t="s">
        <v>275</v>
      </c>
    </row>
    <row r="400" spans="1:5" x14ac:dyDescent="0.25">
      <c r="A400" s="7" t="s">
        <v>184</v>
      </c>
      <c r="B400" s="5">
        <v>0.30399999999999999</v>
      </c>
      <c r="C400" s="5">
        <v>0.01</v>
      </c>
      <c r="D400" s="5" t="s">
        <v>265</v>
      </c>
    </row>
    <row r="402" spans="1:5" x14ac:dyDescent="0.25">
      <c r="B402" s="5" t="s">
        <v>405</v>
      </c>
      <c r="C402" s="5" t="s">
        <v>429</v>
      </c>
      <c r="D402" s="5" t="s">
        <v>480</v>
      </c>
      <c r="E402" s="5">
        <v>10</v>
      </c>
    </row>
    <row r="403" spans="1:5" x14ac:dyDescent="0.25">
      <c r="B403" s="5" t="s">
        <v>0</v>
      </c>
      <c r="C403" s="5" t="s">
        <v>1</v>
      </c>
    </row>
    <row r="404" spans="1:5" x14ac:dyDescent="0.25">
      <c r="A404" s="7" t="s">
        <v>81</v>
      </c>
      <c r="B404" s="5">
        <v>0.46700000000000003</v>
      </c>
      <c r="C404" s="5">
        <v>2E-3</v>
      </c>
      <c r="D404" s="5" t="s">
        <v>265</v>
      </c>
    </row>
    <row r="405" spans="1:5" x14ac:dyDescent="0.25">
      <c r="A405" s="7" t="s">
        <v>104</v>
      </c>
      <c r="B405" s="5">
        <v>0.38200000000000001</v>
      </c>
      <c r="C405" s="5">
        <v>2E-3</v>
      </c>
      <c r="D405" s="5" t="s">
        <v>265</v>
      </c>
    </row>
    <row r="406" spans="1:5" x14ac:dyDescent="0.25">
      <c r="A406" s="7" t="s">
        <v>189</v>
      </c>
      <c r="B406" s="5">
        <v>0.36</v>
      </c>
      <c r="C406" s="5">
        <v>2E-3</v>
      </c>
      <c r="D406" s="5" t="s">
        <v>265</v>
      </c>
    </row>
    <row r="407" spans="1:5" x14ac:dyDescent="0.25">
      <c r="A407" s="7" t="s">
        <v>132</v>
      </c>
      <c r="B407" s="5">
        <v>0.36</v>
      </c>
      <c r="C407" s="5">
        <v>4.0000000000000001E-3</v>
      </c>
      <c r="D407" s="5" t="s">
        <v>265</v>
      </c>
    </row>
    <row r="408" spans="1:5" x14ac:dyDescent="0.25">
      <c r="A408" s="7" t="s">
        <v>197</v>
      </c>
      <c r="B408" s="5">
        <v>0.31900000000000001</v>
      </c>
      <c r="C408" s="5">
        <v>4.0000000000000001E-3</v>
      </c>
      <c r="D408" s="5" t="s">
        <v>265</v>
      </c>
    </row>
    <row r="409" spans="1:5" x14ac:dyDescent="0.25">
      <c r="A409" s="7" t="s">
        <v>142</v>
      </c>
      <c r="B409" s="5">
        <v>0.313</v>
      </c>
      <c r="C409" s="5">
        <v>4.2000000000000003E-2</v>
      </c>
      <c r="D409" s="5" t="s">
        <v>275</v>
      </c>
    </row>
    <row r="410" spans="1:5" x14ac:dyDescent="0.25">
      <c r="A410" s="7" t="s">
        <v>382</v>
      </c>
      <c r="B410" s="5">
        <v>0.30399999999999999</v>
      </c>
      <c r="C410" s="5">
        <v>0.01</v>
      </c>
      <c r="D410" s="5" t="s">
        <v>265</v>
      </c>
    </row>
    <row r="411" spans="1:5" x14ac:dyDescent="0.25">
      <c r="A411" s="7" t="s">
        <v>383</v>
      </c>
      <c r="B411" s="5">
        <v>0.30399999999999999</v>
      </c>
      <c r="C411" s="5">
        <v>8.9999999999999993E-3</v>
      </c>
      <c r="D411" s="5" t="s">
        <v>265</v>
      </c>
    </row>
    <row r="412" spans="1:5" x14ac:dyDescent="0.25">
      <c r="A412" s="7" t="s">
        <v>384</v>
      </c>
      <c r="B412" s="5">
        <v>0.30399999999999999</v>
      </c>
      <c r="C412" s="5">
        <v>1.2999999999999999E-2</v>
      </c>
      <c r="D412" s="5" t="s">
        <v>275</v>
      </c>
    </row>
    <row r="413" spans="1:5" x14ac:dyDescent="0.25">
      <c r="A413" s="7" t="s">
        <v>159</v>
      </c>
      <c r="B413" s="5">
        <v>0.27200000000000002</v>
      </c>
      <c r="C413" s="5">
        <v>4.9000000000000002E-2</v>
      </c>
      <c r="D413" s="5" t="s">
        <v>275</v>
      </c>
    </row>
    <row r="415" spans="1:5" x14ac:dyDescent="0.25">
      <c r="B415" s="5" t="s">
        <v>405</v>
      </c>
      <c r="C415" s="5" t="s">
        <v>430</v>
      </c>
      <c r="D415" s="5" t="s">
        <v>480</v>
      </c>
      <c r="E415" s="5">
        <v>13</v>
      </c>
    </row>
    <row r="416" spans="1:5" x14ac:dyDescent="0.25">
      <c r="B416" s="5" t="s">
        <v>0</v>
      </c>
      <c r="C416" s="5" t="s">
        <v>1</v>
      </c>
    </row>
    <row r="417" spans="1:5" x14ac:dyDescent="0.25">
      <c r="A417" s="7" t="s">
        <v>245</v>
      </c>
      <c r="B417" s="5">
        <v>0.56799999999999995</v>
      </c>
      <c r="C417" s="5">
        <v>1E-3</v>
      </c>
      <c r="D417" s="5" t="s">
        <v>262</v>
      </c>
    </row>
    <row r="418" spans="1:5" x14ac:dyDescent="0.25">
      <c r="A418" s="7" t="s">
        <v>236</v>
      </c>
      <c r="B418" s="5">
        <v>0.52500000000000002</v>
      </c>
      <c r="C418" s="5">
        <v>1E-3</v>
      </c>
      <c r="D418" s="5" t="s">
        <v>262</v>
      </c>
    </row>
    <row r="419" spans="1:5" x14ac:dyDescent="0.25">
      <c r="A419" s="7" t="s">
        <v>385</v>
      </c>
      <c r="B419" s="5">
        <v>0.45600000000000002</v>
      </c>
      <c r="C419" s="5">
        <v>1E-3</v>
      </c>
      <c r="D419" s="5" t="s">
        <v>262</v>
      </c>
    </row>
    <row r="420" spans="1:5" x14ac:dyDescent="0.25">
      <c r="A420" s="7" t="s">
        <v>172</v>
      </c>
      <c r="B420" s="5">
        <v>0.35099999999999998</v>
      </c>
      <c r="C420" s="5">
        <v>3.0000000000000001E-3</v>
      </c>
      <c r="D420" s="5" t="s">
        <v>265</v>
      </c>
    </row>
    <row r="421" spans="1:5" x14ac:dyDescent="0.25">
      <c r="A421" s="7" t="s">
        <v>191</v>
      </c>
      <c r="B421" s="5">
        <v>0.33100000000000002</v>
      </c>
      <c r="C421" s="5">
        <v>2E-3</v>
      </c>
      <c r="D421" s="5" t="s">
        <v>265</v>
      </c>
    </row>
    <row r="422" spans="1:5" x14ac:dyDescent="0.25">
      <c r="A422" s="7" t="s">
        <v>386</v>
      </c>
      <c r="B422" s="5">
        <v>0.33</v>
      </c>
      <c r="C422" s="5">
        <v>8.9999999999999993E-3</v>
      </c>
      <c r="D422" s="5" t="s">
        <v>265</v>
      </c>
    </row>
    <row r="423" spans="1:5" x14ac:dyDescent="0.25">
      <c r="A423" s="7" t="s">
        <v>387</v>
      </c>
      <c r="B423" s="5">
        <v>0.32100000000000001</v>
      </c>
      <c r="C423" s="5">
        <v>1.9E-2</v>
      </c>
      <c r="D423" s="5" t="s">
        <v>275</v>
      </c>
    </row>
    <row r="424" spans="1:5" x14ac:dyDescent="0.25">
      <c r="A424" s="7" t="s">
        <v>203</v>
      </c>
      <c r="B424" s="5">
        <v>0.316</v>
      </c>
      <c r="C424" s="5">
        <v>0.01</v>
      </c>
      <c r="D424" s="5" t="s">
        <v>265</v>
      </c>
    </row>
    <row r="425" spans="1:5" x14ac:dyDescent="0.25">
      <c r="A425" s="7" t="s">
        <v>230</v>
      </c>
      <c r="B425" s="5">
        <v>0.30399999999999999</v>
      </c>
      <c r="C425" s="5">
        <v>7.0000000000000001E-3</v>
      </c>
      <c r="D425" s="5" t="s">
        <v>265</v>
      </c>
    </row>
    <row r="426" spans="1:5" x14ac:dyDescent="0.25">
      <c r="A426" s="7" t="s">
        <v>388</v>
      </c>
      <c r="B426" s="5">
        <v>0.30399999999999999</v>
      </c>
      <c r="C426" s="5">
        <v>4.0000000000000001E-3</v>
      </c>
      <c r="D426" s="5" t="s">
        <v>265</v>
      </c>
    </row>
    <row r="427" spans="1:5" x14ac:dyDescent="0.25">
      <c r="A427" s="7" t="s">
        <v>389</v>
      </c>
      <c r="B427" s="5">
        <v>0.30399999999999999</v>
      </c>
      <c r="C427" s="5">
        <v>8.9999999999999993E-3</v>
      </c>
      <c r="D427" s="5" t="s">
        <v>265</v>
      </c>
    </row>
    <row r="428" spans="1:5" x14ac:dyDescent="0.25">
      <c r="A428" s="7" t="s">
        <v>390</v>
      </c>
      <c r="B428" s="5">
        <v>0.30399999999999999</v>
      </c>
      <c r="C428" s="5">
        <v>1.0999999999999999E-2</v>
      </c>
      <c r="D428" s="5" t="s">
        <v>275</v>
      </c>
    </row>
    <row r="429" spans="1:5" x14ac:dyDescent="0.25">
      <c r="A429" s="7" t="s">
        <v>151</v>
      </c>
      <c r="B429" s="5">
        <v>0.27200000000000002</v>
      </c>
      <c r="C429" s="5">
        <v>3.4000000000000002E-2</v>
      </c>
      <c r="D429" s="5" t="s">
        <v>275</v>
      </c>
    </row>
    <row r="431" spans="1:5" x14ac:dyDescent="0.25">
      <c r="B431" s="5" t="s">
        <v>405</v>
      </c>
      <c r="C431" s="5" t="s">
        <v>431</v>
      </c>
      <c r="D431" s="5" t="s">
        <v>480</v>
      </c>
      <c r="E431" s="5">
        <v>1</v>
      </c>
    </row>
    <row r="432" spans="1:5" x14ac:dyDescent="0.25">
      <c r="B432" s="5" t="s">
        <v>0</v>
      </c>
      <c r="C432" s="5" t="s">
        <v>1</v>
      </c>
    </row>
    <row r="433" spans="1:5" x14ac:dyDescent="0.25">
      <c r="A433" s="7" t="s">
        <v>156</v>
      </c>
      <c r="B433" s="5">
        <v>0.34300000000000003</v>
      </c>
      <c r="C433" s="5">
        <v>8.0000000000000002E-3</v>
      </c>
      <c r="D433" s="5" t="s">
        <v>265</v>
      </c>
    </row>
    <row r="435" spans="1:5" x14ac:dyDescent="0.25">
      <c r="B435" s="5" t="s">
        <v>405</v>
      </c>
      <c r="C435" s="5" t="s">
        <v>432</v>
      </c>
      <c r="D435" s="5" t="s">
        <v>480</v>
      </c>
      <c r="E435" s="5">
        <v>1</v>
      </c>
    </row>
    <row r="436" spans="1:5" x14ac:dyDescent="0.25">
      <c r="B436" s="5" t="s">
        <v>0</v>
      </c>
      <c r="C436" s="5" t="s">
        <v>1</v>
      </c>
    </row>
    <row r="437" spans="1:5" x14ac:dyDescent="0.25">
      <c r="A437" s="7" t="s">
        <v>391</v>
      </c>
      <c r="B437" s="5">
        <v>0.27200000000000002</v>
      </c>
      <c r="C437" s="5">
        <v>4.5999999999999999E-2</v>
      </c>
      <c r="D437" s="5" t="s">
        <v>275</v>
      </c>
    </row>
    <row r="439" spans="1:5" x14ac:dyDescent="0.25">
      <c r="B439" s="5" t="s">
        <v>405</v>
      </c>
      <c r="C439" s="5" t="s">
        <v>433</v>
      </c>
      <c r="D439" s="5" t="s">
        <v>480</v>
      </c>
      <c r="E439" s="5">
        <v>1</v>
      </c>
    </row>
    <row r="440" spans="1:5" x14ac:dyDescent="0.25">
      <c r="B440" s="5" t="s">
        <v>0</v>
      </c>
      <c r="C440" s="5" t="s">
        <v>1</v>
      </c>
    </row>
    <row r="441" spans="1:5" x14ac:dyDescent="0.25">
      <c r="A441" s="7" t="s">
        <v>89</v>
      </c>
      <c r="B441" s="5">
        <v>0.30399999999999999</v>
      </c>
      <c r="C441" s="5">
        <v>3.4000000000000002E-2</v>
      </c>
      <c r="D441" s="5" t="s">
        <v>275</v>
      </c>
    </row>
    <row r="443" spans="1:5" x14ac:dyDescent="0.25">
      <c r="B443" s="5" t="s">
        <v>405</v>
      </c>
      <c r="C443" s="5" t="s">
        <v>434</v>
      </c>
      <c r="D443" s="5" t="s">
        <v>480</v>
      </c>
      <c r="E443" s="5">
        <v>2</v>
      </c>
    </row>
    <row r="444" spans="1:5" x14ac:dyDescent="0.25">
      <c r="B444" s="5" t="s">
        <v>0</v>
      </c>
      <c r="C444" s="5" t="s">
        <v>1</v>
      </c>
    </row>
    <row r="445" spans="1:5" x14ac:dyDescent="0.25">
      <c r="A445" s="7" t="s">
        <v>392</v>
      </c>
      <c r="B445" s="5">
        <v>0.34200000000000003</v>
      </c>
      <c r="C445" s="5">
        <v>3.0000000000000001E-3</v>
      </c>
      <c r="D445" s="5" t="s">
        <v>265</v>
      </c>
    </row>
    <row r="446" spans="1:5" x14ac:dyDescent="0.25">
      <c r="A446" s="7" t="s">
        <v>219</v>
      </c>
      <c r="B446" s="5">
        <v>0.28299999999999997</v>
      </c>
      <c r="C446" s="5">
        <v>2.5000000000000001E-2</v>
      </c>
      <c r="D446" s="5" t="s">
        <v>275</v>
      </c>
    </row>
    <row r="448" spans="1:5" x14ac:dyDescent="0.25">
      <c r="B448" s="5" t="s">
        <v>405</v>
      </c>
      <c r="C448" s="5" t="s">
        <v>435</v>
      </c>
      <c r="D448" s="5" t="s">
        <v>480</v>
      </c>
      <c r="E448" s="5">
        <v>3</v>
      </c>
    </row>
    <row r="449" spans="1:5" x14ac:dyDescent="0.25">
      <c r="B449" s="5" t="s">
        <v>0</v>
      </c>
      <c r="C449" s="5" t="s">
        <v>1</v>
      </c>
    </row>
    <row r="450" spans="1:5" x14ac:dyDescent="0.25">
      <c r="A450" s="7" t="s">
        <v>137</v>
      </c>
      <c r="B450" s="5">
        <v>0.38100000000000001</v>
      </c>
      <c r="C450" s="5">
        <v>2E-3</v>
      </c>
      <c r="D450" s="5" t="s">
        <v>265</v>
      </c>
    </row>
    <row r="451" spans="1:5" x14ac:dyDescent="0.25">
      <c r="A451" s="7" t="s">
        <v>173</v>
      </c>
      <c r="B451" s="5">
        <v>0.32200000000000001</v>
      </c>
      <c r="C451" s="5">
        <v>8.9999999999999993E-3</v>
      </c>
      <c r="D451" s="5" t="s">
        <v>265</v>
      </c>
    </row>
    <row r="452" spans="1:5" x14ac:dyDescent="0.25">
      <c r="A452" s="7" t="s">
        <v>393</v>
      </c>
      <c r="B452" s="5">
        <v>0.316</v>
      </c>
      <c r="C452" s="5">
        <v>2.1000000000000001E-2</v>
      </c>
      <c r="D452" s="5" t="s">
        <v>275</v>
      </c>
    </row>
    <row r="454" spans="1:5" x14ac:dyDescent="0.25">
      <c r="B454" s="5" t="s">
        <v>405</v>
      </c>
      <c r="C454" s="5" t="s">
        <v>436</v>
      </c>
      <c r="D454" s="5" t="s">
        <v>480</v>
      </c>
      <c r="E454" s="5">
        <v>1</v>
      </c>
    </row>
    <row r="455" spans="1:5" x14ac:dyDescent="0.25">
      <c r="B455" s="5" t="s">
        <v>0</v>
      </c>
      <c r="C455" s="5" t="s">
        <v>1</v>
      </c>
    </row>
    <row r="456" spans="1:5" x14ac:dyDescent="0.25">
      <c r="A456" s="7" t="s">
        <v>394</v>
      </c>
      <c r="B456" s="5">
        <v>0.33300000000000002</v>
      </c>
      <c r="C456" s="5">
        <v>6.0000000000000001E-3</v>
      </c>
      <c r="D456" s="5" t="s">
        <v>265</v>
      </c>
    </row>
    <row r="458" spans="1:5" x14ac:dyDescent="0.25">
      <c r="B458" s="5" t="s">
        <v>405</v>
      </c>
      <c r="C458" s="5" t="s">
        <v>437</v>
      </c>
      <c r="D458" s="5" t="s">
        <v>480</v>
      </c>
      <c r="E458" s="5">
        <v>3</v>
      </c>
    </row>
    <row r="459" spans="1:5" x14ac:dyDescent="0.25">
      <c r="B459" s="5" t="s">
        <v>0</v>
      </c>
      <c r="C459" s="5" t="s">
        <v>1</v>
      </c>
    </row>
    <row r="460" spans="1:5" x14ac:dyDescent="0.25">
      <c r="A460" s="7" t="s">
        <v>20</v>
      </c>
      <c r="B460" s="5">
        <v>0.55500000000000005</v>
      </c>
      <c r="C460" s="5">
        <v>1E-3</v>
      </c>
      <c r="D460" s="5" t="s">
        <v>262</v>
      </c>
    </row>
    <row r="461" spans="1:5" x14ac:dyDescent="0.25">
      <c r="A461" s="7" t="s">
        <v>117</v>
      </c>
      <c r="B461" s="5">
        <v>0.32800000000000001</v>
      </c>
      <c r="C461" s="5">
        <v>1.4999999999999999E-2</v>
      </c>
      <c r="D461" s="5" t="s">
        <v>275</v>
      </c>
    </row>
    <row r="462" spans="1:5" x14ac:dyDescent="0.25">
      <c r="A462" s="7" t="s">
        <v>214</v>
      </c>
      <c r="B462" s="5">
        <v>0.312</v>
      </c>
      <c r="C462" s="5">
        <v>8.0000000000000002E-3</v>
      </c>
      <c r="D462" s="5" t="s">
        <v>265</v>
      </c>
    </row>
    <row r="464" spans="1:5" x14ac:dyDescent="0.25">
      <c r="B464" s="5" t="s">
        <v>405</v>
      </c>
      <c r="C464" s="5" t="s">
        <v>438</v>
      </c>
      <c r="D464" s="5" t="s">
        <v>480</v>
      </c>
      <c r="E464" s="5">
        <v>2</v>
      </c>
    </row>
    <row r="465" spans="1:5" x14ac:dyDescent="0.25">
      <c r="B465" s="5" t="s">
        <v>0</v>
      </c>
      <c r="C465" s="5" t="s">
        <v>1</v>
      </c>
    </row>
    <row r="466" spans="1:5" x14ac:dyDescent="0.25">
      <c r="A466" s="7" t="s">
        <v>439</v>
      </c>
      <c r="B466" s="5">
        <v>0.35199999999999998</v>
      </c>
      <c r="C466" s="5">
        <v>1.4999999999999999E-2</v>
      </c>
      <c r="D466" s="5" t="s">
        <v>275</v>
      </c>
    </row>
    <row r="467" spans="1:5" x14ac:dyDescent="0.25">
      <c r="A467" s="7" t="s">
        <v>166</v>
      </c>
      <c r="B467" s="5">
        <v>0.35099999999999998</v>
      </c>
      <c r="C467" s="5">
        <v>2E-3</v>
      </c>
      <c r="D467" s="5" t="s">
        <v>265</v>
      </c>
    </row>
    <row r="469" spans="1:5" x14ac:dyDescent="0.25">
      <c r="B469" s="5" t="s">
        <v>405</v>
      </c>
      <c r="C469" s="5" t="s">
        <v>440</v>
      </c>
      <c r="D469" s="5" t="s">
        <v>480</v>
      </c>
      <c r="E469" s="5">
        <v>1</v>
      </c>
    </row>
    <row r="470" spans="1:5" x14ac:dyDescent="0.25">
      <c r="B470" s="5" t="s">
        <v>0</v>
      </c>
      <c r="C470" s="5" t="s">
        <v>1</v>
      </c>
    </row>
    <row r="471" spans="1:5" x14ac:dyDescent="0.25">
      <c r="A471" s="7" t="s">
        <v>98</v>
      </c>
      <c r="B471" s="5">
        <v>0.34599999999999997</v>
      </c>
      <c r="C471" s="5">
        <v>0.02</v>
      </c>
      <c r="D471" s="5" t="s">
        <v>275</v>
      </c>
    </row>
    <row r="473" spans="1:5" x14ac:dyDescent="0.25">
      <c r="B473" s="5" t="s">
        <v>405</v>
      </c>
      <c r="C473" s="5" t="s">
        <v>441</v>
      </c>
      <c r="D473" s="5" t="s">
        <v>480</v>
      </c>
      <c r="E473" s="5">
        <v>1</v>
      </c>
    </row>
    <row r="474" spans="1:5" x14ac:dyDescent="0.25">
      <c r="B474" s="5" t="s">
        <v>0</v>
      </c>
      <c r="C474" s="5" t="s">
        <v>1</v>
      </c>
    </row>
    <row r="475" spans="1:5" x14ac:dyDescent="0.25">
      <c r="A475" s="7" t="s">
        <v>241</v>
      </c>
      <c r="B475" s="5">
        <v>0.76700000000000002</v>
      </c>
      <c r="C475" s="5">
        <v>1E-3</v>
      </c>
      <c r="D475" s="5" t="s">
        <v>262</v>
      </c>
    </row>
    <row r="477" spans="1:5" x14ac:dyDescent="0.25">
      <c r="B477" s="5" t="s">
        <v>405</v>
      </c>
      <c r="C477" s="5" t="s">
        <v>442</v>
      </c>
      <c r="D477" s="5" t="s">
        <v>480</v>
      </c>
      <c r="E477" s="5">
        <v>1</v>
      </c>
    </row>
    <row r="478" spans="1:5" x14ac:dyDescent="0.25">
      <c r="B478" s="5" t="s">
        <v>0</v>
      </c>
      <c r="C478" s="5" t="s">
        <v>1</v>
      </c>
    </row>
    <row r="479" spans="1:5" x14ac:dyDescent="0.25">
      <c r="A479" s="7" t="s">
        <v>150</v>
      </c>
      <c r="B479" s="5">
        <v>0.35099999999999998</v>
      </c>
      <c r="C479" s="5">
        <v>2E-3</v>
      </c>
      <c r="D479" s="5" t="s">
        <v>265</v>
      </c>
    </row>
    <row r="481" spans="1:5" x14ac:dyDescent="0.25">
      <c r="B481" s="5" t="s">
        <v>405</v>
      </c>
      <c r="C481" s="5" t="s">
        <v>443</v>
      </c>
      <c r="D481" s="5" t="s">
        <v>480</v>
      </c>
      <c r="E481" s="5">
        <v>1</v>
      </c>
    </row>
    <row r="482" spans="1:5" x14ac:dyDescent="0.25">
      <c r="B482" s="5" t="s">
        <v>0</v>
      </c>
      <c r="C482" s="5" t="s">
        <v>1</v>
      </c>
    </row>
    <row r="483" spans="1:5" x14ac:dyDescent="0.25">
      <c r="A483" s="7" t="s">
        <v>15</v>
      </c>
      <c r="B483" s="5">
        <v>0.64400000000000002</v>
      </c>
      <c r="C483" s="5">
        <v>8.0000000000000002E-3</v>
      </c>
      <c r="D483" s="5" t="s">
        <v>265</v>
      </c>
    </row>
    <row r="485" spans="1:5" x14ac:dyDescent="0.25">
      <c r="B485" s="5" t="s">
        <v>405</v>
      </c>
      <c r="C485" s="5" t="s">
        <v>444</v>
      </c>
      <c r="D485" s="5" t="s">
        <v>480</v>
      </c>
      <c r="E485" s="5">
        <v>1</v>
      </c>
    </row>
    <row r="486" spans="1:5" x14ac:dyDescent="0.25">
      <c r="B486" s="5" t="s">
        <v>0</v>
      </c>
      <c r="C486" s="5" t="s">
        <v>1</v>
      </c>
    </row>
    <row r="487" spans="1:5" x14ac:dyDescent="0.25">
      <c r="A487" s="7" t="s">
        <v>34</v>
      </c>
      <c r="B487" s="5">
        <v>0.36399999999999999</v>
      </c>
      <c r="C487" s="5">
        <v>0.03</v>
      </c>
      <c r="D487" s="5" t="s">
        <v>275</v>
      </c>
    </row>
    <row r="489" spans="1:5" x14ac:dyDescent="0.25">
      <c r="B489" s="5" t="s">
        <v>405</v>
      </c>
      <c r="C489" s="5" t="s">
        <v>445</v>
      </c>
      <c r="D489" s="5" t="s">
        <v>480</v>
      </c>
      <c r="E489" s="5">
        <v>2</v>
      </c>
    </row>
    <row r="490" spans="1:5" x14ac:dyDescent="0.25">
      <c r="B490" s="5" t="s">
        <v>0</v>
      </c>
      <c r="C490" s="5" t="s">
        <v>1</v>
      </c>
    </row>
    <row r="491" spans="1:5" x14ac:dyDescent="0.25">
      <c r="A491" s="7" t="s">
        <v>235</v>
      </c>
      <c r="B491" s="5">
        <v>0.60099999999999998</v>
      </c>
      <c r="C491" s="5">
        <v>1E-3</v>
      </c>
      <c r="D491" s="5" t="s">
        <v>262</v>
      </c>
    </row>
    <row r="492" spans="1:5" x14ac:dyDescent="0.25">
      <c r="A492" s="7" t="s">
        <v>239</v>
      </c>
      <c r="B492" s="5">
        <v>0.51300000000000001</v>
      </c>
      <c r="C492" s="5">
        <v>1E-3</v>
      </c>
      <c r="D492" s="5" t="s">
        <v>262</v>
      </c>
    </row>
    <row r="494" spans="1:5" x14ac:dyDescent="0.25">
      <c r="B494" s="5" t="s">
        <v>405</v>
      </c>
      <c r="C494" s="5" t="s">
        <v>446</v>
      </c>
      <c r="D494" s="5" t="s">
        <v>480</v>
      </c>
      <c r="E494" s="5">
        <v>3</v>
      </c>
    </row>
    <row r="495" spans="1:5" x14ac:dyDescent="0.25">
      <c r="B495" s="5" t="s">
        <v>0</v>
      </c>
      <c r="C495" s="5" t="s">
        <v>1</v>
      </c>
    </row>
    <row r="496" spans="1:5" x14ac:dyDescent="0.25">
      <c r="A496" s="7" t="s">
        <v>246</v>
      </c>
      <c r="B496" s="5">
        <v>0.45600000000000002</v>
      </c>
      <c r="C496" s="5">
        <v>2E-3</v>
      </c>
      <c r="D496" s="5" t="s">
        <v>265</v>
      </c>
    </row>
    <row r="497" spans="1:5" x14ac:dyDescent="0.25">
      <c r="A497" s="7" t="s">
        <v>395</v>
      </c>
      <c r="B497" s="5">
        <v>0.36</v>
      </c>
      <c r="C497" s="5">
        <v>2.3E-2</v>
      </c>
      <c r="D497" s="5" t="s">
        <v>275</v>
      </c>
    </row>
    <row r="498" spans="1:5" x14ac:dyDescent="0.25">
      <c r="A498" s="7" t="s">
        <v>145</v>
      </c>
      <c r="B498" s="5">
        <v>0.318</v>
      </c>
      <c r="C498" s="5">
        <v>1.2999999999999999E-2</v>
      </c>
      <c r="D498" s="5" t="s">
        <v>275</v>
      </c>
    </row>
    <row r="500" spans="1:5" x14ac:dyDescent="0.25">
      <c r="B500" s="5" t="s">
        <v>405</v>
      </c>
      <c r="C500" s="5" t="s">
        <v>447</v>
      </c>
      <c r="D500" s="5" t="s">
        <v>480</v>
      </c>
      <c r="E500" s="5">
        <v>5</v>
      </c>
    </row>
    <row r="501" spans="1:5" x14ac:dyDescent="0.25">
      <c r="B501" s="5" t="s">
        <v>0</v>
      </c>
      <c r="C501" s="5" t="s">
        <v>1</v>
      </c>
    </row>
    <row r="502" spans="1:5" x14ac:dyDescent="0.25">
      <c r="A502" s="7" t="s">
        <v>35</v>
      </c>
      <c r="B502" s="5">
        <v>0.441</v>
      </c>
      <c r="C502" s="5">
        <v>3.0000000000000001E-3</v>
      </c>
      <c r="D502" s="5" t="s">
        <v>265</v>
      </c>
    </row>
    <row r="503" spans="1:5" x14ac:dyDescent="0.25">
      <c r="A503" s="7" t="s">
        <v>118</v>
      </c>
      <c r="B503" s="5">
        <v>0.36899999999999999</v>
      </c>
      <c r="C503" s="5">
        <v>2E-3</v>
      </c>
      <c r="D503" s="5" t="s">
        <v>265</v>
      </c>
    </row>
    <row r="504" spans="1:5" x14ac:dyDescent="0.25">
      <c r="A504" s="7" t="s">
        <v>160</v>
      </c>
      <c r="B504" s="5">
        <v>0.29499999999999998</v>
      </c>
      <c r="C504" s="5">
        <v>4.1000000000000002E-2</v>
      </c>
      <c r="D504" s="5" t="s">
        <v>275</v>
      </c>
    </row>
    <row r="505" spans="1:5" x14ac:dyDescent="0.25">
      <c r="A505" s="7" t="s">
        <v>143</v>
      </c>
      <c r="B505" s="5">
        <v>0.29399999999999998</v>
      </c>
      <c r="C505" s="5">
        <v>0.04</v>
      </c>
      <c r="D505" s="5" t="s">
        <v>275</v>
      </c>
    </row>
    <row r="506" spans="1:5" x14ac:dyDescent="0.25">
      <c r="A506" s="7" t="s">
        <v>396</v>
      </c>
      <c r="B506" s="5">
        <v>0.29399999999999998</v>
      </c>
      <c r="C506" s="5">
        <v>1.4E-2</v>
      </c>
      <c r="D506" s="5" t="s">
        <v>275</v>
      </c>
    </row>
    <row r="508" spans="1:5" x14ac:dyDescent="0.25">
      <c r="B508" s="5" t="s">
        <v>405</v>
      </c>
      <c r="C508" s="5" t="s">
        <v>448</v>
      </c>
      <c r="D508" s="5" t="s">
        <v>480</v>
      </c>
      <c r="E508" s="5">
        <v>1</v>
      </c>
    </row>
    <row r="509" spans="1:5" x14ac:dyDescent="0.25">
      <c r="B509" s="5" t="s">
        <v>0</v>
      </c>
      <c r="C509" s="5" t="s">
        <v>1</v>
      </c>
    </row>
    <row r="510" spans="1:5" x14ac:dyDescent="0.25">
      <c r="A510" s="7" t="s">
        <v>186</v>
      </c>
      <c r="B510" s="5">
        <v>0.32200000000000001</v>
      </c>
      <c r="C510" s="5">
        <v>5.0000000000000001E-3</v>
      </c>
      <c r="D510" s="5" t="s">
        <v>265</v>
      </c>
    </row>
    <row r="512" spans="1:5" x14ac:dyDescent="0.25">
      <c r="B512" s="5" t="s">
        <v>405</v>
      </c>
      <c r="C512" s="5" t="s">
        <v>449</v>
      </c>
      <c r="D512" s="5" t="s">
        <v>480</v>
      </c>
      <c r="E512" s="5">
        <v>1</v>
      </c>
    </row>
    <row r="513" spans="1:5" x14ac:dyDescent="0.25">
      <c r="B513" s="5" t="s">
        <v>0</v>
      </c>
      <c r="C513" s="5" t="s">
        <v>1</v>
      </c>
    </row>
    <row r="514" spans="1:5" x14ac:dyDescent="0.25">
      <c r="A514" s="7" t="s">
        <v>114</v>
      </c>
      <c r="B514" s="5">
        <v>0.45400000000000001</v>
      </c>
      <c r="C514" s="5">
        <v>1E-3</v>
      </c>
      <c r="D514" s="5" t="s">
        <v>262</v>
      </c>
    </row>
    <row r="516" spans="1:5" x14ac:dyDescent="0.25">
      <c r="B516" s="5" t="s">
        <v>405</v>
      </c>
      <c r="C516" s="5" t="s">
        <v>450</v>
      </c>
      <c r="D516" s="5" t="s">
        <v>480</v>
      </c>
      <c r="E516" s="5">
        <v>1</v>
      </c>
    </row>
    <row r="517" spans="1:5" x14ac:dyDescent="0.25">
      <c r="B517" s="5" t="s">
        <v>0</v>
      </c>
      <c r="C517" s="5" t="s">
        <v>1</v>
      </c>
    </row>
    <row r="518" spans="1:5" x14ac:dyDescent="0.25">
      <c r="A518" s="7" t="s">
        <v>101</v>
      </c>
      <c r="B518" s="5">
        <v>0.372</v>
      </c>
      <c r="C518" s="5">
        <v>4.3999999999999997E-2</v>
      </c>
      <c r="D518" s="5" t="s">
        <v>275</v>
      </c>
    </row>
    <row r="520" spans="1:5" x14ac:dyDescent="0.25">
      <c r="B520" s="5" t="s">
        <v>405</v>
      </c>
      <c r="C520" s="5" t="s">
        <v>451</v>
      </c>
      <c r="D520" s="5" t="s">
        <v>480</v>
      </c>
      <c r="E520" s="5">
        <v>1</v>
      </c>
    </row>
    <row r="521" spans="1:5" x14ac:dyDescent="0.25">
      <c r="B521" s="5" t="s">
        <v>0</v>
      </c>
      <c r="C521" s="5" t="s">
        <v>1</v>
      </c>
    </row>
    <row r="522" spans="1:5" x14ac:dyDescent="0.25">
      <c r="A522" s="7" t="s">
        <v>8</v>
      </c>
      <c r="B522" s="5">
        <v>0.61299999999999999</v>
      </c>
      <c r="C522" s="5">
        <v>1E-3</v>
      </c>
      <c r="D522" s="5" t="s">
        <v>262</v>
      </c>
    </row>
    <row r="524" spans="1:5" x14ac:dyDescent="0.25">
      <c r="B524" s="5" t="s">
        <v>405</v>
      </c>
      <c r="C524" s="5" t="s">
        <v>452</v>
      </c>
      <c r="D524" s="5" t="s">
        <v>480</v>
      </c>
      <c r="E524" s="5">
        <v>3</v>
      </c>
    </row>
    <row r="525" spans="1:5" x14ac:dyDescent="0.25">
      <c r="B525" s="5" t="s">
        <v>0</v>
      </c>
      <c r="C525" s="5" t="s">
        <v>1</v>
      </c>
    </row>
    <row r="526" spans="1:5" x14ac:dyDescent="0.25">
      <c r="A526" s="7" t="s">
        <v>5</v>
      </c>
      <c r="B526" s="5">
        <v>0.76200000000000001</v>
      </c>
      <c r="C526" s="5">
        <v>1E-3</v>
      </c>
      <c r="D526" s="5" t="s">
        <v>262</v>
      </c>
    </row>
    <row r="527" spans="1:5" x14ac:dyDescent="0.25">
      <c r="A527" s="7" t="s">
        <v>16</v>
      </c>
      <c r="B527" s="5">
        <v>0.59699999999999998</v>
      </c>
      <c r="C527" s="5">
        <v>1E-3</v>
      </c>
      <c r="D527" s="5" t="s">
        <v>262</v>
      </c>
    </row>
    <row r="528" spans="1:5" x14ac:dyDescent="0.25">
      <c r="A528" s="7" t="s">
        <v>51</v>
      </c>
      <c r="B528" s="5">
        <v>0.499</v>
      </c>
      <c r="C528" s="5">
        <v>2E-3</v>
      </c>
      <c r="D528" s="5" t="s">
        <v>265</v>
      </c>
    </row>
    <row r="530" spans="1:5" x14ac:dyDescent="0.25">
      <c r="B530" s="5" t="s">
        <v>405</v>
      </c>
      <c r="C530" s="5" t="s">
        <v>453</v>
      </c>
      <c r="D530" s="5" t="s">
        <v>480</v>
      </c>
      <c r="E530" s="5">
        <v>5</v>
      </c>
    </row>
    <row r="531" spans="1:5" x14ac:dyDescent="0.25">
      <c r="B531" s="5" t="s">
        <v>0</v>
      </c>
      <c r="C531" s="5" t="s">
        <v>1</v>
      </c>
    </row>
    <row r="532" spans="1:5" x14ac:dyDescent="0.25">
      <c r="A532" s="7" t="s">
        <v>19</v>
      </c>
      <c r="B532" s="5">
        <v>0.46700000000000003</v>
      </c>
      <c r="C532" s="5">
        <v>1.0999999999999999E-2</v>
      </c>
      <c r="D532" s="5" t="s">
        <v>275</v>
      </c>
    </row>
    <row r="533" spans="1:5" x14ac:dyDescent="0.25">
      <c r="A533" s="7" t="s">
        <v>87</v>
      </c>
      <c r="B533" s="5">
        <v>0.39800000000000002</v>
      </c>
      <c r="C533" s="5">
        <v>5.0000000000000001E-3</v>
      </c>
      <c r="D533" s="5" t="s">
        <v>265</v>
      </c>
    </row>
    <row r="534" spans="1:5" x14ac:dyDescent="0.25">
      <c r="A534" s="7" t="s">
        <v>149</v>
      </c>
      <c r="B534" s="5">
        <v>0.31900000000000001</v>
      </c>
      <c r="C534" s="5">
        <v>1.2E-2</v>
      </c>
      <c r="D534" s="5" t="s">
        <v>275</v>
      </c>
    </row>
    <row r="535" spans="1:5" x14ac:dyDescent="0.25">
      <c r="A535" s="7" t="s">
        <v>397</v>
      </c>
      <c r="B535" s="5">
        <v>0.309</v>
      </c>
      <c r="C535" s="5">
        <v>3.5000000000000003E-2</v>
      </c>
      <c r="D535" s="5" t="s">
        <v>275</v>
      </c>
    </row>
    <row r="536" spans="1:5" x14ac:dyDescent="0.25">
      <c r="A536" s="7" t="s">
        <v>79</v>
      </c>
      <c r="B536" s="5">
        <v>0.29399999999999998</v>
      </c>
      <c r="C536" s="5">
        <v>4.3999999999999997E-2</v>
      </c>
      <c r="D536" s="5" t="s">
        <v>275</v>
      </c>
    </row>
    <row r="538" spans="1:5" x14ac:dyDescent="0.25">
      <c r="B538" s="5" t="s">
        <v>405</v>
      </c>
      <c r="C538" s="5" t="s">
        <v>454</v>
      </c>
      <c r="D538" s="5" t="s">
        <v>480</v>
      </c>
      <c r="E538" s="5">
        <v>3</v>
      </c>
    </row>
    <row r="539" spans="1:5" x14ac:dyDescent="0.25">
      <c r="B539" s="5" t="s">
        <v>0</v>
      </c>
      <c r="C539" s="5" t="s">
        <v>1</v>
      </c>
    </row>
    <row r="540" spans="1:5" x14ac:dyDescent="0.25">
      <c r="A540" s="7" t="s">
        <v>398</v>
      </c>
      <c r="B540" s="5">
        <v>0.40100000000000002</v>
      </c>
      <c r="C540" s="5">
        <v>2E-3</v>
      </c>
      <c r="D540" s="5" t="s">
        <v>265</v>
      </c>
    </row>
    <row r="541" spans="1:5" x14ac:dyDescent="0.25">
      <c r="A541" s="7" t="s">
        <v>256</v>
      </c>
      <c r="B541" s="5">
        <v>0.38700000000000001</v>
      </c>
      <c r="C541" s="5">
        <v>3.2000000000000001E-2</v>
      </c>
      <c r="D541" s="5" t="s">
        <v>275</v>
      </c>
    </row>
    <row r="542" spans="1:5" x14ac:dyDescent="0.25">
      <c r="A542" s="7" t="s">
        <v>129</v>
      </c>
      <c r="B542" s="5">
        <v>0.34799999999999998</v>
      </c>
      <c r="C542" s="5">
        <v>3.0000000000000001E-3</v>
      </c>
      <c r="D542" s="5" t="s">
        <v>265</v>
      </c>
    </row>
    <row r="544" spans="1:5" x14ac:dyDescent="0.25">
      <c r="B544" s="5" t="s">
        <v>405</v>
      </c>
      <c r="C544" s="5" t="s">
        <v>455</v>
      </c>
      <c r="D544" s="5" t="s">
        <v>480</v>
      </c>
      <c r="E544" s="5">
        <v>1</v>
      </c>
    </row>
    <row r="545" spans="1:5" x14ac:dyDescent="0.25">
      <c r="B545" s="5" t="s">
        <v>0</v>
      </c>
      <c r="C545" s="5" t="s">
        <v>1</v>
      </c>
    </row>
    <row r="546" spans="1:5" x14ac:dyDescent="0.25">
      <c r="A546" s="7" t="s">
        <v>12</v>
      </c>
      <c r="B546" s="5">
        <v>0.73099999999999998</v>
      </c>
      <c r="C546" s="5">
        <v>1E-3</v>
      </c>
      <c r="D546" s="5" t="s">
        <v>262</v>
      </c>
    </row>
    <row r="548" spans="1:5" x14ac:dyDescent="0.25">
      <c r="B548" s="5" t="s">
        <v>405</v>
      </c>
      <c r="C548" s="5" t="s">
        <v>456</v>
      </c>
      <c r="D548" s="5" t="s">
        <v>480</v>
      </c>
      <c r="E548" s="5">
        <v>1</v>
      </c>
    </row>
    <row r="549" spans="1:5" x14ac:dyDescent="0.25">
      <c r="B549" s="5" t="s">
        <v>0</v>
      </c>
      <c r="C549" s="5" t="s">
        <v>1</v>
      </c>
    </row>
    <row r="550" spans="1:5" x14ac:dyDescent="0.25">
      <c r="A550" s="7" t="s">
        <v>399</v>
      </c>
      <c r="B550" s="5">
        <v>0.501</v>
      </c>
      <c r="C550" s="5">
        <v>1E-3</v>
      </c>
      <c r="D550" s="5" t="s">
        <v>262</v>
      </c>
    </row>
    <row r="552" spans="1:5" x14ac:dyDescent="0.25">
      <c r="B552" s="5" t="s">
        <v>405</v>
      </c>
      <c r="C552" s="5" t="s">
        <v>457</v>
      </c>
      <c r="D552" s="5" t="s">
        <v>480</v>
      </c>
      <c r="E552" s="5">
        <v>1</v>
      </c>
    </row>
    <row r="553" spans="1:5" x14ac:dyDescent="0.25">
      <c r="B553" s="5" t="s">
        <v>0</v>
      </c>
      <c r="C553" s="5" t="s">
        <v>1</v>
      </c>
    </row>
    <row r="554" spans="1:5" x14ac:dyDescent="0.25">
      <c r="A554" s="7" t="s">
        <v>58</v>
      </c>
      <c r="B554" s="5">
        <v>0.42399999999999999</v>
      </c>
      <c r="C554" s="5">
        <v>5.0000000000000001E-3</v>
      </c>
      <c r="D554" s="5" t="s">
        <v>265</v>
      </c>
    </row>
    <row r="556" spans="1:5" x14ac:dyDescent="0.25">
      <c r="B556" s="5" t="s">
        <v>405</v>
      </c>
      <c r="C556" s="5" t="s">
        <v>458</v>
      </c>
      <c r="D556" s="5" t="s">
        <v>480</v>
      </c>
      <c r="E556" s="5">
        <v>2</v>
      </c>
    </row>
    <row r="557" spans="1:5" x14ac:dyDescent="0.25">
      <c r="B557" s="5" t="s">
        <v>0</v>
      </c>
      <c r="C557" s="5" t="s">
        <v>1</v>
      </c>
    </row>
    <row r="558" spans="1:5" x14ac:dyDescent="0.25">
      <c r="A558" s="7" t="s">
        <v>400</v>
      </c>
      <c r="B558" s="5">
        <v>0.39100000000000001</v>
      </c>
      <c r="C558" s="5">
        <v>2.1999999999999999E-2</v>
      </c>
      <c r="D558" s="5" t="s">
        <v>275</v>
      </c>
    </row>
    <row r="559" spans="1:5" x14ac:dyDescent="0.25">
      <c r="A559" s="7" t="s">
        <v>249</v>
      </c>
      <c r="B559" s="5">
        <v>0.34699999999999998</v>
      </c>
      <c r="C559" s="5">
        <v>1.6E-2</v>
      </c>
      <c r="D559" s="5" t="s">
        <v>275</v>
      </c>
    </row>
    <row r="561" spans="1:5" x14ac:dyDescent="0.25">
      <c r="B561" s="5" t="s">
        <v>405</v>
      </c>
      <c r="C561" s="5" t="s">
        <v>459</v>
      </c>
      <c r="D561" s="5" t="s">
        <v>480</v>
      </c>
      <c r="E561" s="5">
        <v>3</v>
      </c>
    </row>
    <row r="562" spans="1:5" x14ac:dyDescent="0.25">
      <c r="B562" s="5" t="s">
        <v>0</v>
      </c>
      <c r="C562" s="5" t="s">
        <v>1</v>
      </c>
    </row>
    <row r="563" spans="1:5" x14ac:dyDescent="0.25">
      <c r="A563" s="7" t="s">
        <v>2</v>
      </c>
      <c r="B563" s="5">
        <v>0.77200000000000002</v>
      </c>
      <c r="C563" s="5">
        <v>1E-3</v>
      </c>
      <c r="D563" s="5" t="s">
        <v>262</v>
      </c>
    </row>
    <row r="564" spans="1:5" x14ac:dyDescent="0.25">
      <c r="A564" s="7" t="s">
        <v>33</v>
      </c>
      <c r="B564" s="5">
        <v>0.69</v>
      </c>
      <c r="C564" s="5">
        <v>1E-3</v>
      </c>
      <c r="D564" s="5" t="s">
        <v>262</v>
      </c>
    </row>
    <row r="565" spans="1:5" x14ac:dyDescent="0.25">
      <c r="A565" s="7" t="s">
        <v>38</v>
      </c>
      <c r="B565" s="5">
        <v>0.66200000000000003</v>
      </c>
      <c r="C565" s="5">
        <v>1E-3</v>
      </c>
      <c r="D565" s="5" t="s">
        <v>262</v>
      </c>
    </row>
    <row r="567" spans="1:5" x14ac:dyDescent="0.25">
      <c r="B567" s="5" t="s">
        <v>405</v>
      </c>
      <c r="C567" s="5" t="s">
        <v>460</v>
      </c>
      <c r="D567" s="5" t="s">
        <v>480</v>
      </c>
      <c r="E567" s="5">
        <v>2</v>
      </c>
    </row>
    <row r="568" spans="1:5" x14ac:dyDescent="0.25">
      <c r="B568" s="5" t="s">
        <v>0</v>
      </c>
      <c r="C568" s="5" t="s">
        <v>1</v>
      </c>
    </row>
    <row r="569" spans="1:5" x14ac:dyDescent="0.25">
      <c r="A569" s="7" t="s">
        <v>247</v>
      </c>
      <c r="B569" s="5">
        <v>0.74299999999999999</v>
      </c>
      <c r="C569" s="5">
        <v>1E-3</v>
      </c>
      <c r="D569" s="5" t="s">
        <v>262</v>
      </c>
    </row>
    <row r="570" spans="1:5" x14ac:dyDescent="0.25">
      <c r="A570" s="7" t="s">
        <v>401</v>
      </c>
      <c r="B570" s="5">
        <v>0.40300000000000002</v>
      </c>
      <c r="C570" s="5">
        <v>6.0000000000000001E-3</v>
      </c>
      <c r="D570" s="5" t="s">
        <v>265</v>
      </c>
    </row>
    <row r="572" spans="1:5" x14ac:dyDescent="0.25">
      <c r="B572" s="5" t="s">
        <v>405</v>
      </c>
      <c r="C572" s="5" t="s">
        <v>461</v>
      </c>
      <c r="D572" s="5" t="s">
        <v>480</v>
      </c>
      <c r="E572" s="5">
        <v>1</v>
      </c>
    </row>
    <row r="573" spans="1:5" x14ac:dyDescent="0.25">
      <c r="B573" s="5" t="s">
        <v>0</v>
      </c>
      <c r="C573" s="5" t="s">
        <v>1</v>
      </c>
    </row>
    <row r="574" spans="1:5" x14ac:dyDescent="0.25">
      <c r="A574" s="7" t="s">
        <v>3</v>
      </c>
      <c r="B574" s="5">
        <v>0.504</v>
      </c>
      <c r="C574" s="5">
        <v>1E-3</v>
      </c>
      <c r="D574" s="5" t="s">
        <v>262</v>
      </c>
    </row>
    <row r="576" spans="1:5" x14ac:dyDescent="0.25">
      <c r="B576" s="5" t="s">
        <v>405</v>
      </c>
      <c r="C576" s="5" t="s">
        <v>462</v>
      </c>
      <c r="D576" s="5" t="s">
        <v>480</v>
      </c>
      <c r="E576" s="5">
        <v>1</v>
      </c>
    </row>
    <row r="577" spans="1:5" x14ac:dyDescent="0.25">
      <c r="B577" s="5" t="s">
        <v>0</v>
      </c>
      <c r="C577" s="5" t="s">
        <v>1</v>
      </c>
    </row>
    <row r="578" spans="1:5" x14ac:dyDescent="0.25">
      <c r="A578" s="7" t="s">
        <v>63</v>
      </c>
      <c r="B578" s="5">
        <v>0.371</v>
      </c>
      <c r="C578" s="5">
        <v>4.4999999999999998E-2</v>
      </c>
      <c r="D578" s="5" t="s">
        <v>275</v>
      </c>
    </row>
    <row r="580" spans="1:5" x14ac:dyDescent="0.25">
      <c r="B580" s="5" t="s">
        <v>405</v>
      </c>
      <c r="C580" s="5" t="s">
        <v>463</v>
      </c>
      <c r="D580" s="5" t="s">
        <v>480</v>
      </c>
      <c r="E580" s="5">
        <v>1</v>
      </c>
    </row>
    <row r="581" spans="1:5" x14ac:dyDescent="0.25">
      <c r="B581" s="5" t="s">
        <v>0</v>
      </c>
      <c r="C581" s="5" t="s">
        <v>1</v>
      </c>
    </row>
    <row r="582" spans="1:5" x14ac:dyDescent="0.25">
      <c r="A582" s="7" t="s">
        <v>178</v>
      </c>
      <c r="B582" s="5">
        <v>0.33300000000000002</v>
      </c>
      <c r="C582" s="5">
        <v>6.0000000000000001E-3</v>
      </c>
      <c r="D582" s="5" t="s">
        <v>265</v>
      </c>
    </row>
    <row r="584" spans="1:5" x14ac:dyDescent="0.25">
      <c r="B584" s="5" t="s">
        <v>405</v>
      </c>
      <c r="C584" s="5" t="s">
        <v>464</v>
      </c>
      <c r="D584" s="5" t="s">
        <v>480</v>
      </c>
      <c r="E584" s="5">
        <v>1</v>
      </c>
    </row>
    <row r="585" spans="1:5" x14ac:dyDescent="0.25">
      <c r="B585" s="5" t="s">
        <v>0</v>
      </c>
      <c r="C585" s="5" t="s">
        <v>1</v>
      </c>
    </row>
    <row r="586" spans="1:5" x14ac:dyDescent="0.25">
      <c r="A586" s="7" t="s">
        <v>402</v>
      </c>
      <c r="B586" s="5">
        <v>0.40400000000000003</v>
      </c>
      <c r="C586" s="5">
        <v>3.7999999999999999E-2</v>
      </c>
      <c r="D586" s="5" t="s">
        <v>275</v>
      </c>
    </row>
    <row r="588" spans="1:5" x14ac:dyDescent="0.25">
      <c r="B588" s="5" t="s">
        <v>405</v>
      </c>
      <c r="C588" s="5" t="s">
        <v>465</v>
      </c>
      <c r="D588" s="5" t="s">
        <v>480</v>
      </c>
      <c r="E588" s="5">
        <v>1</v>
      </c>
    </row>
    <row r="589" spans="1:5" x14ac:dyDescent="0.25">
      <c r="B589" s="5" t="s">
        <v>0</v>
      </c>
      <c r="C589" s="5" t="s">
        <v>1</v>
      </c>
    </row>
    <row r="590" spans="1:5" x14ac:dyDescent="0.25">
      <c r="A590" s="7" t="s">
        <v>127</v>
      </c>
      <c r="B590" s="5">
        <v>0.375</v>
      </c>
      <c r="C590" s="5">
        <v>1.2999999999999999E-2</v>
      </c>
      <c r="D590" s="5" t="s">
        <v>275</v>
      </c>
    </row>
    <row r="592" spans="1:5" x14ac:dyDescent="0.25">
      <c r="B592" s="5" t="s">
        <v>405</v>
      </c>
      <c r="C592" s="5" t="s">
        <v>466</v>
      </c>
      <c r="D592" s="5" t="s">
        <v>480</v>
      </c>
      <c r="E592" s="5">
        <v>8</v>
      </c>
    </row>
    <row r="593" spans="1:5" x14ac:dyDescent="0.25">
      <c r="B593" s="5" t="s">
        <v>0</v>
      </c>
      <c r="C593" s="5" t="s">
        <v>1</v>
      </c>
    </row>
    <row r="594" spans="1:5" x14ac:dyDescent="0.25">
      <c r="A594" s="7" t="s">
        <v>7</v>
      </c>
      <c r="B594" s="5">
        <v>0.83899999999999997</v>
      </c>
      <c r="C594" s="5">
        <v>1E-3</v>
      </c>
      <c r="D594" s="5" t="s">
        <v>262</v>
      </c>
    </row>
    <row r="595" spans="1:5" x14ac:dyDescent="0.25">
      <c r="A595" s="7" t="s">
        <v>403</v>
      </c>
      <c r="B595" s="5">
        <v>0.52400000000000002</v>
      </c>
      <c r="C595" s="5">
        <v>1E-3</v>
      </c>
      <c r="D595" s="5" t="s">
        <v>262</v>
      </c>
    </row>
    <row r="596" spans="1:5" x14ac:dyDescent="0.25">
      <c r="A596" s="7" t="s">
        <v>59</v>
      </c>
      <c r="B596" s="5">
        <v>0.51500000000000001</v>
      </c>
      <c r="C596" s="5">
        <v>1E-3</v>
      </c>
      <c r="D596" s="5" t="s">
        <v>262</v>
      </c>
    </row>
    <row r="597" spans="1:5" x14ac:dyDescent="0.25">
      <c r="A597" s="7" t="s">
        <v>96</v>
      </c>
      <c r="B597" s="5">
        <v>0.48399999999999999</v>
      </c>
      <c r="C597" s="5">
        <v>1E-3</v>
      </c>
      <c r="D597" s="5" t="s">
        <v>262</v>
      </c>
    </row>
    <row r="598" spans="1:5" x14ac:dyDescent="0.25">
      <c r="A598" s="7" t="s">
        <v>260</v>
      </c>
      <c r="B598" s="5">
        <v>0.48099999999999998</v>
      </c>
      <c r="C598" s="5">
        <v>1.7000000000000001E-2</v>
      </c>
      <c r="D598" s="5" t="s">
        <v>275</v>
      </c>
    </row>
    <row r="599" spans="1:5" x14ac:dyDescent="0.25">
      <c r="A599" s="7" t="s">
        <v>61</v>
      </c>
      <c r="B599" s="5">
        <v>0.47299999999999998</v>
      </c>
      <c r="C599" s="5">
        <v>1E-3</v>
      </c>
      <c r="D599" s="5" t="s">
        <v>262</v>
      </c>
    </row>
    <row r="600" spans="1:5" x14ac:dyDescent="0.25">
      <c r="A600" s="7" t="s">
        <v>141</v>
      </c>
      <c r="B600" s="5">
        <v>0.35199999999999998</v>
      </c>
      <c r="C600" s="5">
        <v>8.0000000000000002E-3</v>
      </c>
      <c r="D600" s="5" t="s">
        <v>265</v>
      </c>
    </row>
    <row r="601" spans="1:5" x14ac:dyDescent="0.25">
      <c r="A601" s="7" t="s">
        <v>162</v>
      </c>
      <c r="B601" s="5">
        <v>0.30399999999999999</v>
      </c>
      <c r="C601" s="5">
        <v>2.3E-2</v>
      </c>
      <c r="D601" s="5" t="s">
        <v>275</v>
      </c>
    </row>
    <row r="603" spans="1:5" x14ac:dyDescent="0.25">
      <c r="B603" s="5" t="s">
        <v>405</v>
      </c>
      <c r="C603" s="5" t="s">
        <v>467</v>
      </c>
      <c r="D603" s="5" t="s">
        <v>480</v>
      </c>
      <c r="E603" s="5">
        <v>1</v>
      </c>
    </row>
    <row r="604" spans="1:5" x14ac:dyDescent="0.25">
      <c r="B604" s="5" t="s">
        <v>0</v>
      </c>
      <c r="C604" s="5" t="s">
        <v>1</v>
      </c>
    </row>
    <row r="605" spans="1:5" x14ac:dyDescent="0.25">
      <c r="A605" s="7" t="s">
        <v>138</v>
      </c>
      <c r="B605" s="5">
        <v>0.33200000000000002</v>
      </c>
      <c r="C605" s="5">
        <v>3.2000000000000001E-2</v>
      </c>
      <c r="D605" s="5" t="s">
        <v>275</v>
      </c>
    </row>
    <row r="607" spans="1:5" x14ac:dyDescent="0.25">
      <c r="B607" s="5" t="s">
        <v>405</v>
      </c>
      <c r="C607" s="5" t="s">
        <v>468</v>
      </c>
      <c r="D607" s="5" t="s">
        <v>480</v>
      </c>
      <c r="E607" s="5">
        <v>1</v>
      </c>
    </row>
    <row r="608" spans="1:5" x14ac:dyDescent="0.25">
      <c r="B608" s="5" t="s">
        <v>0</v>
      </c>
      <c r="C608" s="5" t="s">
        <v>1</v>
      </c>
    </row>
    <row r="609" spans="1:5" x14ac:dyDescent="0.25">
      <c r="A609" s="7" t="s">
        <v>148</v>
      </c>
      <c r="B609" s="5">
        <v>0.30399999999999999</v>
      </c>
      <c r="C609" s="5">
        <v>2.5000000000000001E-2</v>
      </c>
      <c r="D609" s="5" t="s">
        <v>275</v>
      </c>
    </row>
    <row r="611" spans="1:5" x14ac:dyDescent="0.25">
      <c r="B611" s="5" t="s">
        <v>405</v>
      </c>
      <c r="C611" s="5" t="s">
        <v>469</v>
      </c>
      <c r="D611" s="5" t="s">
        <v>480</v>
      </c>
      <c r="E611" s="5">
        <v>1</v>
      </c>
    </row>
    <row r="612" spans="1:5" x14ac:dyDescent="0.25">
      <c r="B612" s="5" t="s">
        <v>0</v>
      </c>
      <c r="C612" s="5" t="s">
        <v>1</v>
      </c>
    </row>
    <row r="613" spans="1:5" x14ac:dyDescent="0.25">
      <c r="A613" s="7" t="s">
        <v>234</v>
      </c>
      <c r="B613" s="5">
        <v>0.64</v>
      </c>
      <c r="C613" s="5">
        <v>1E-3</v>
      </c>
      <c r="D613" s="5" t="s">
        <v>262</v>
      </c>
    </row>
    <row r="615" spans="1:5" x14ac:dyDescent="0.25">
      <c r="B615" s="5" t="s">
        <v>405</v>
      </c>
      <c r="C615" s="5" t="s">
        <v>470</v>
      </c>
      <c r="D615" s="5" t="s">
        <v>480</v>
      </c>
      <c r="E615" s="5">
        <v>1</v>
      </c>
    </row>
    <row r="616" spans="1:5" x14ac:dyDescent="0.25">
      <c r="B616" s="5" t="s">
        <v>0</v>
      </c>
      <c r="C616" s="5" t="s">
        <v>1</v>
      </c>
    </row>
    <row r="617" spans="1:5" x14ac:dyDescent="0.25">
      <c r="A617" s="7" t="s">
        <v>404</v>
      </c>
      <c r="B617" s="5">
        <v>0.41899999999999998</v>
      </c>
      <c r="C617" s="5">
        <v>2E-3</v>
      </c>
      <c r="D617" s="5" t="s">
        <v>265</v>
      </c>
    </row>
    <row r="619" spans="1:5" x14ac:dyDescent="0.25">
      <c r="B619" s="5" t="s">
        <v>405</v>
      </c>
      <c r="C619" s="5" t="s">
        <v>471</v>
      </c>
      <c r="D619" s="5" t="s">
        <v>480</v>
      </c>
      <c r="E619" s="5">
        <v>1</v>
      </c>
    </row>
    <row r="620" spans="1:5" x14ac:dyDescent="0.25">
      <c r="B620" s="5" t="s">
        <v>0</v>
      </c>
      <c r="C620" s="5" t="s">
        <v>1</v>
      </c>
    </row>
    <row r="621" spans="1:5" x14ac:dyDescent="0.25">
      <c r="A621" s="7" t="s">
        <v>17</v>
      </c>
      <c r="B621" s="5">
        <v>0.56799999999999995</v>
      </c>
      <c r="C621" s="5">
        <v>1E-3</v>
      </c>
      <c r="D621" s="5" t="s">
        <v>262</v>
      </c>
    </row>
    <row r="623" spans="1:5" x14ac:dyDescent="0.25">
      <c r="B623" s="5" t="s">
        <v>405</v>
      </c>
      <c r="C623" s="5" t="s">
        <v>472</v>
      </c>
      <c r="D623" s="5" t="s">
        <v>480</v>
      </c>
      <c r="E623" s="5">
        <v>1</v>
      </c>
    </row>
    <row r="624" spans="1:5" x14ac:dyDescent="0.25">
      <c r="B624" s="5" t="s">
        <v>0</v>
      </c>
      <c r="C624" s="5" t="s">
        <v>1</v>
      </c>
    </row>
    <row r="625" spans="1:5" x14ac:dyDescent="0.25">
      <c r="A625" s="7" t="s">
        <v>100</v>
      </c>
      <c r="B625" s="5">
        <v>0.42599999999999999</v>
      </c>
      <c r="C625" s="5">
        <v>6.0000000000000001E-3</v>
      </c>
      <c r="D625" s="5" t="s">
        <v>265</v>
      </c>
    </row>
    <row r="627" spans="1:5" x14ac:dyDescent="0.25">
      <c r="B627" s="5" t="s">
        <v>405</v>
      </c>
      <c r="C627" s="5" t="s">
        <v>473</v>
      </c>
      <c r="D627" s="5" t="s">
        <v>480</v>
      </c>
      <c r="E627" s="5">
        <v>1</v>
      </c>
    </row>
    <row r="628" spans="1:5" x14ac:dyDescent="0.25">
      <c r="B628" s="5" t="s">
        <v>0</v>
      </c>
      <c r="C628" s="5" t="s">
        <v>1</v>
      </c>
    </row>
    <row r="629" spans="1:5" x14ac:dyDescent="0.25">
      <c r="A629" s="7" t="s">
        <v>52</v>
      </c>
      <c r="B629" s="5">
        <v>0.497</v>
      </c>
      <c r="C629" s="5">
        <v>2E-3</v>
      </c>
      <c r="D629" s="5" t="s">
        <v>265</v>
      </c>
    </row>
    <row r="631" spans="1:5" x14ac:dyDescent="0.25">
      <c r="B631" s="5" t="s">
        <v>405</v>
      </c>
      <c r="C631" s="5" t="s">
        <v>474</v>
      </c>
      <c r="D631" s="5" t="s">
        <v>480</v>
      </c>
      <c r="E631" s="5">
        <v>1</v>
      </c>
    </row>
    <row r="632" spans="1:5" x14ac:dyDescent="0.25">
      <c r="B632" s="5" t="s">
        <v>0</v>
      </c>
      <c r="C632" s="5" t="s">
        <v>1</v>
      </c>
    </row>
    <row r="633" spans="1:5" x14ac:dyDescent="0.25">
      <c r="A633" s="7" t="s">
        <v>68</v>
      </c>
      <c r="B633" s="5">
        <v>0.47199999999999998</v>
      </c>
      <c r="C633" s="5">
        <v>1.6E-2</v>
      </c>
      <c r="D633" s="5" t="s">
        <v>275</v>
      </c>
    </row>
    <row r="635" spans="1:5" x14ac:dyDescent="0.25">
      <c r="B635" s="5" t="s">
        <v>405</v>
      </c>
      <c r="C635" s="5" t="s">
        <v>475</v>
      </c>
      <c r="D635" s="5" t="s">
        <v>480</v>
      </c>
      <c r="E635" s="5">
        <v>1</v>
      </c>
    </row>
    <row r="636" spans="1:5" x14ac:dyDescent="0.25">
      <c r="B636" s="5" t="s">
        <v>0</v>
      </c>
      <c r="C636" s="5" t="s">
        <v>1</v>
      </c>
    </row>
    <row r="637" spans="1:5" x14ac:dyDescent="0.25">
      <c r="A637" s="7" t="s">
        <v>18</v>
      </c>
      <c r="B637" s="5">
        <v>0.504</v>
      </c>
      <c r="C637" s="5">
        <v>2E-3</v>
      </c>
      <c r="D637" s="5" t="s">
        <v>265</v>
      </c>
    </row>
    <row r="639" spans="1:5" x14ac:dyDescent="0.25">
      <c r="B639" s="5" t="s">
        <v>405</v>
      </c>
      <c r="C639" s="5" t="s">
        <v>476</v>
      </c>
      <c r="D639" s="5" t="s">
        <v>480</v>
      </c>
      <c r="E639" s="5">
        <v>1</v>
      </c>
    </row>
    <row r="640" spans="1:5" x14ac:dyDescent="0.25">
      <c r="B640" s="5" t="s">
        <v>0</v>
      </c>
      <c r="C640" s="5" t="s">
        <v>1</v>
      </c>
    </row>
    <row r="641" spans="1:5" x14ac:dyDescent="0.25">
      <c r="A641" s="7" t="s">
        <v>43</v>
      </c>
      <c r="B641" s="5">
        <v>0.46600000000000003</v>
      </c>
      <c r="C641" s="5">
        <v>1.4999999999999999E-2</v>
      </c>
      <c r="D641" s="5" t="s">
        <v>275</v>
      </c>
    </row>
    <row r="643" spans="1:5" x14ac:dyDescent="0.25">
      <c r="B643" s="5" t="s">
        <v>405</v>
      </c>
      <c r="C643" s="5" t="s">
        <v>477</v>
      </c>
      <c r="D643" s="5" t="s">
        <v>480</v>
      </c>
      <c r="E643" s="5">
        <v>1</v>
      </c>
    </row>
    <row r="644" spans="1:5" x14ac:dyDescent="0.25">
      <c r="B644" s="5" t="s">
        <v>0</v>
      </c>
      <c r="C644" s="5" t="s">
        <v>1</v>
      </c>
    </row>
    <row r="645" spans="1:5" x14ac:dyDescent="0.25">
      <c r="A645" s="7" t="s">
        <v>42</v>
      </c>
      <c r="B645" s="5">
        <v>0.58399999999999996</v>
      </c>
      <c r="C645" s="5">
        <v>1E-3</v>
      </c>
      <c r="D645" s="5" t="s">
        <v>262</v>
      </c>
    </row>
  </sheetData>
  <mergeCells count="1">
    <mergeCell ref="A1:G1"/>
  </mergeCells>
  <conditionalFormatting sqref="I4:I1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6EF1A4-2920-44BB-8EB3-D944A27275FB}</x14:id>
        </ext>
      </extLs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D6EF1A4-2920-44BB-8EB3-D944A27275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oon Purahong purahong</dc:creator>
  <cp:lastModifiedBy>Witoon Purahong purahong</cp:lastModifiedBy>
  <dcterms:created xsi:type="dcterms:W3CDTF">2018-07-10T05:45:01Z</dcterms:created>
  <dcterms:modified xsi:type="dcterms:W3CDTF">2018-07-23T09:20:36Z</dcterms:modified>
</cp:coreProperties>
</file>